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0 논문\New generation FlaB\MS for NBE\Choi YJ\20201228\"/>
    </mc:Choice>
  </mc:AlternateContent>
  <xr:revisionPtr revIDLastSave="0" documentId="8_{42F5CA08-2755-4EA7-8BB5-580F67B03788}" xr6:coauthVersionLast="36" xr6:coauthVersionMax="36" xr10:uidLastSave="{00000000-0000-0000-0000-000000000000}"/>
  <bookViews>
    <workbookView xWindow="0" yWindow="0" windowWidth="28800" windowHeight="12180" xr2:uid="{00000000-000D-0000-FFFF-FFFF00000000}"/>
  </bookViews>
  <sheets>
    <sheet name="FlaB_WT_AS" sheetId="1" r:id="rId1"/>
  </sheets>
  <calcPr calcId="0"/>
</workbook>
</file>

<file path=xl/sharedStrings.xml><?xml version="1.0" encoding="utf-8"?>
<sst xmlns="http://schemas.openxmlformats.org/spreadsheetml/2006/main" count="398" uniqueCount="38">
  <si>
    <t>M</t>
  </si>
  <si>
    <t>A</t>
  </si>
  <si>
    <t>V</t>
  </si>
  <si>
    <t>N</t>
  </si>
  <si>
    <t>T</t>
  </si>
  <si>
    <t>Q</t>
  </si>
  <si>
    <t>R</t>
  </si>
  <si>
    <t>Y</t>
  </si>
  <si>
    <t>L</t>
  </si>
  <si>
    <t>S</t>
  </si>
  <si>
    <t>E</t>
  </si>
  <si>
    <t>G</t>
  </si>
  <si>
    <t>F</t>
  </si>
  <si>
    <t>K</t>
  </si>
  <si>
    <t>I</t>
  </si>
  <si>
    <t>D</t>
  </si>
  <si>
    <t>W</t>
  </si>
  <si>
    <t>H</t>
  </si>
  <si>
    <t>P</t>
  </si>
  <si>
    <t>Position</t>
  </si>
  <si>
    <t>Sequence</t>
  </si>
  <si>
    <t>Alanine scanning (FoldX)</t>
  </si>
  <si>
    <t>BepiPred-2.0</t>
  </si>
  <si>
    <t>Δ19</t>
  </si>
  <si>
    <t>ΔD2D3</t>
  </si>
  <si>
    <t>Parker scale</t>
  </si>
  <si>
    <t>Scale description</t>
  </si>
  <si>
    <t>&gt; 0.6</t>
  </si>
  <si>
    <t>Immunogenic</t>
  </si>
  <si>
    <t>FoldX alanine scanning</t>
  </si>
  <si>
    <t>&gt; 2.5</t>
  </si>
  <si>
    <t>Hydrophilic</t>
  </si>
  <si>
    <t>&lt;&lt; 0</t>
  </si>
  <si>
    <t>Improve stability</t>
  </si>
  <si>
    <t>≈ 0</t>
  </si>
  <si>
    <t>No stability change</t>
  </si>
  <si>
    <t>&gt;&gt; 0</t>
  </si>
  <si>
    <t>Disrupt 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맑은 고딕"/>
      <family val="2"/>
      <scheme val="minor"/>
    </font>
    <font>
      <sz val="12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2"/>
      <color rgb="FF006100"/>
      <name val="맑은 고딕"/>
      <family val="2"/>
      <scheme val="minor"/>
    </font>
    <font>
      <sz val="12"/>
      <color rgb="FF9C0006"/>
      <name val="맑은 고딕"/>
      <family val="2"/>
      <scheme val="minor"/>
    </font>
    <font>
      <sz val="12"/>
      <color rgb="FF9C5700"/>
      <name val="맑은 고딕"/>
      <family val="2"/>
      <scheme val="minor"/>
    </font>
    <font>
      <sz val="12"/>
      <color rgb="FF3F3F76"/>
      <name val="맑은 고딕"/>
      <family val="2"/>
      <scheme val="minor"/>
    </font>
    <font>
      <b/>
      <sz val="12"/>
      <color rgb="FF3F3F3F"/>
      <name val="맑은 고딕"/>
      <family val="2"/>
      <scheme val="minor"/>
    </font>
    <font>
      <b/>
      <sz val="12"/>
      <color rgb="FFFA7D00"/>
      <name val="맑은 고딕"/>
      <family val="2"/>
      <scheme val="minor"/>
    </font>
    <font>
      <sz val="12"/>
      <color rgb="FFFA7D00"/>
      <name val="맑은 고딕"/>
      <family val="2"/>
      <scheme val="minor"/>
    </font>
    <font>
      <b/>
      <sz val="12"/>
      <color theme="0"/>
      <name val="맑은 고딕"/>
      <family val="2"/>
      <scheme val="minor"/>
    </font>
    <font>
      <sz val="12"/>
      <color rgb="FFFF0000"/>
      <name val="맑은 고딕"/>
      <family val="2"/>
      <scheme val="minor"/>
    </font>
    <font>
      <i/>
      <sz val="12"/>
      <color rgb="FF7F7F7F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12"/>
      <color theme="0"/>
      <name val="맑은 고딕"/>
      <family val="2"/>
      <scheme val="minor"/>
    </font>
    <font>
      <sz val="12"/>
      <color rgb="FF202124"/>
      <name val="Arial"/>
      <family val="2"/>
    </font>
    <font>
      <sz val="8"/>
      <name val="맑은 고딕"/>
      <family val="3"/>
      <charset val="129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 textRotation="90"/>
    </xf>
    <xf numFmtId="0" fontId="0" fillId="33" borderId="0" xfId="0" applyFill="1"/>
    <xf numFmtId="0" fontId="0" fillId="0" borderId="0" xfId="0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0" fillId="0" borderId="10" xfId="0" applyFill="1" applyBorder="1" applyAlignment="1">
      <alignment horizontal="center" vertical="center" textRotation="90"/>
    </xf>
    <xf numFmtId="0" fontId="0" fillId="0" borderId="11" xfId="0" applyFill="1" applyBorder="1" applyAlignment="1">
      <alignment horizontal="center" vertical="center" textRotation="90"/>
    </xf>
    <xf numFmtId="0" fontId="0" fillId="0" borderId="12" xfId="0" applyFill="1" applyBorder="1" applyAlignment="1">
      <alignment horizontal="center" vertical="center" textRotation="90"/>
    </xf>
    <xf numFmtId="0" fontId="0" fillId="0" borderId="13" xfId="0" applyFill="1" applyBorder="1"/>
    <xf numFmtId="0" fontId="0" fillId="0" borderId="14" xfId="0" applyFill="1" applyBorder="1"/>
    <xf numFmtId="0" fontId="0" fillId="0" borderId="13" xfId="0" applyBorder="1"/>
    <xf numFmtId="0" fontId="0" fillId="0" borderId="14" xfId="0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0" borderId="0" xfId="0" applyFont="1"/>
    <xf numFmtId="0" fontId="18" fillId="0" borderId="18" xfId="0" applyFont="1" applyBorder="1"/>
    <xf numFmtId="0" fontId="0" fillId="0" borderId="19" xfId="0" applyFont="1" applyBorder="1"/>
    <xf numFmtId="0" fontId="0" fillId="35" borderId="18" xfId="0" applyFill="1" applyBorder="1"/>
    <xf numFmtId="0" fontId="0" fillId="35" borderId="19" xfId="0" applyFill="1" applyBorder="1"/>
    <xf numFmtId="0" fontId="0" fillId="36" borderId="18" xfId="0" applyFont="1" applyFill="1" applyBorder="1"/>
    <xf numFmtId="0" fontId="0" fillId="36" borderId="19" xfId="0" applyFont="1" applyFill="1" applyBorder="1"/>
    <xf numFmtId="0" fontId="0" fillId="35" borderId="18" xfId="0" applyFont="1" applyFill="1" applyBorder="1"/>
    <xf numFmtId="0" fontId="0" fillId="35" borderId="19" xfId="0" applyFont="1" applyFill="1" applyBorder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N12"/>
  <sheetViews>
    <sheetView tabSelected="1" topLeftCell="KP1" workbookViewId="0">
      <selection activeCell="GM3" sqref="GM3"/>
    </sheetView>
  </sheetViews>
  <sheetFormatPr defaultColWidth="11.5546875" defaultRowHeight="17.25" x14ac:dyDescent="0.3"/>
  <cols>
    <col min="1" max="1" width="21.6640625" bestFit="1" customWidth="1"/>
    <col min="2" max="378" width="2.6640625" customWidth="1"/>
  </cols>
  <sheetData>
    <row r="1" spans="1:378" s="1" customFormat="1" ht="25.5" x14ac:dyDescent="0.3">
      <c r="A1" s="3" t="s">
        <v>19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>
        <v>101</v>
      </c>
      <c r="CY1" s="1">
        <v>102</v>
      </c>
      <c r="CZ1" s="1">
        <v>103</v>
      </c>
      <c r="DA1" s="1">
        <v>104</v>
      </c>
      <c r="DB1" s="1">
        <v>105</v>
      </c>
      <c r="DC1" s="1">
        <v>106</v>
      </c>
      <c r="DD1" s="1">
        <v>107</v>
      </c>
      <c r="DE1" s="1">
        <v>108</v>
      </c>
      <c r="DF1" s="1">
        <v>109</v>
      </c>
      <c r="DG1" s="1">
        <v>110</v>
      </c>
      <c r="DH1" s="1">
        <v>111</v>
      </c>
      <c r="DI1" s="1">
        <v>112</v>
      </c>
      <c r="DJ1" s="1">
        <v>113</v>
      </c>
      <c r="DK1" s="1">
        <v>114</v>
      </c>
      <c r="DL1" s="1">
        <v>115</v>
      </c>
      <c r="DM1" s="1">
        <v>116</v>
      </c>
      <c r="DN1" s="1">
        <v>117</v>
      </c>
      <c r="DO1" s="1">
        <v>118</v>
      </c>
      <c r="DP1" s="1">
        <v>119</v>
      </c>
      <c r="DQ1" s="1">
        <v>120</v>
      </c>
      <c r="DR1" s="1">
        <v>121</v>
      </c>
      <c r="DS1" s="1">
        <v>122</v>
      </c>
      <c r="DT1" s="1">
        <v>123</v>
      </c>
      <c r="DU1" s="1">
        <v>124</v>
      </c>
      <c r="DV1" s="1">
        <v>125</v>
      </c>
      <c r="DW1" s="1">
        <v>126</v>
      </c>
      <c r="DX1" s="1">
        <v>127</v>
      </c>
      <c r="DY1" s="1">
        <v>128</v>
      </c>
      <c r="DZ1" s="1">
        <v>129</v>
      </c>
      <c r="EA1" s="1">
        <v>130</v>
      </c>
      <c r="EB1" s="1">
        <v>131</v>
      </c>
      <c r="EC1" s="1">
        <v>132</v>
      </c>
      <c r="ED1" s="1">
        <v>133</v>
      </c>
      <c r="EE1" s="1">
        <v>134</v>
      </c>
      <c r="EF1" s="1">
        <v>135</v>
      </c>
      <c r="EG1" s="1">
        <v>136</v>
      </c>
      <c r="EH1" s="1">
        <v>137</v>
      </c>
      <c r="EI1" s="1">
        <v>138</v>
      </c>
      <c r="EJ1" s="1">
        <v>139</v>
      </c>
      <c r="EK1" s="1">
        <v>140</v>
      </c>
      <c r="EL1" s="1">
        <v>141</v>
      </c>
      <c r="EM1" s="1">
        <v>142</v>
      </c>
      <c r="EN1" s="1">
        <v>143</v>
      </c>
      <c r="EO1" s="1">
        <v>144</v>
      </c>
      <c r="EP1" s="1">
        <v>145</v>
      </c>
      <c r="EQ1" s="1">
        <v>146</v>
      </c>
      <c r="ER1" s="1">
        <v>147</v>
      </c>
      <c r="ES1" s="1">
        <v>148</v>
      </c>
      <c r="ET1" s="1">
        <v>149</v>
      </c>
      <c r="EU1" s="1">
        <v>150</v>
      </c>
      <c r="EV1" s="1">
        <v>151</v>
      </c>
      <c r="EW1" s="1">
        <v>152</v>
      </c>
      <c r="EX1" s="1">
        <v>153</v>
      </c>
      <c r="EY1" s="1">
        <v>154</v>
      </c>
      <c r="EZ1" s="1">
        <v>155</v>
      </c>
      <c r="FA1" s="1">
        <v>156</v>
      </c>
      <c r="FB1" s="1">
        <v>157</v>
      </c>
      <c r="FC1" s="1">
        <v>158</v>
      </c>
      <c r="FD1" s="1">
        <v>159</v>
      </c>
      <c r="FE1" s="1">
        <v>160</v>
      </c>
      <c r="FF1" s="1">
        <v>161</v>
      </c>
      <c r="FG1" s="1">
        <v>162</v>
      </c>
      <c r="FH1" s="1">
        <v>163</v>
      </c>
      <c r="FI1" s="1">
        <v>164</v>
      </c>
      <c r="FJ1" s="1">
        <v>165</v>
      </c>
      <c r="FK1" s="1">
        <v>166</v>
      </c>
      <c r="FL1" s="1">
        <v>167</v>
      </c>
      <c r="FM1" s="1">
        <v>168</v>
      </c>
      <c r="FN1" s="1">
        <v>169</v>
      </c>
      <c r="FO1" s="1">
        <v>170</v>
      </c>
      <c r="FP1" s="1">
        <v>171</v>
      </c>
      <c r="FQ1" s="1">
        <v>172</v>
      </c>
      <c r="FR1" s="1">
        <v>173</v>
      </c>
      <c r="FS1" s="1">
        <v>174</v>
      </c>
      <c r="FT1" s="6">
        <v>175</v>
      </c>
      <c r="FU1" s="7">
        <v>176</v>
      </c>
      <c r="FV1" s="7">
        <v>177</v>
      </c>
      <c r="FW1" s="7">
        <v>178</v>
      </c>
      <c r="FX1" s="7">
        <v>179</v>
      </c>
      <c r="FY1" s="7">
        <v>180</v>
      </c>
      <c r="FZ1" s="7">
        <v>181</v>
      </c>
      <c r="GA1" s="7">
        <v>182</v>
      </c>
      <c r="GB1" s="7">
        <v>183</v>
      </c>
      <c r="GC1" s="7">
        <v>184</v>
      </c>
      <c r="GD1" s="7">
        <v>185</v>
      </c>
      <c r="GE1" s="7">
        <v>186</v>
      </c>
      <c r="GF1" s="7">
        <v>187</v>
      </c>
      <c r="GG1" s="7">
        <v>188</v>
      </c>
      <c r="GH1" s="7">
        <v>189</v>
      </c>
      <c r="GI1" s="7">
        <v>190</v>
      </c>
      <c r="GJ1" s="7">
        <v>191</v>
      </c>
      <c r="GK1" s="7">
        <v>192</v>
      </c>
      <c r="GL1" s="8">
        <v>193</v>
      </c>
      <c r="GM1" s="1">
        <v>194</v>
      </c>
      <c r="GN1" s="1">
        <v>195</v>
      </c>
      <c r="GO1" s="1">
        <v>196</v>
      </c>
      <c r="GP1" s="1">
        <v>197</v>
      </c>
      <c r="GQ1" s="1">
        <v>198</v>
      </c>
      <c r="GR1" s="1">
        <v>199</v>
      </c>
      <c r="GS1" s="1">
        <v>200</v>
      </c>
      <c r="GT1" s="1">
        <v>201</v>
      </c>
      <c r="GU1" s="1">
        <v>202</v>
      </c>
      <c r="GV1" s="1">
        <v>203</v>
      </c>
      <c r="GW1" s="1">
        <v>204</v>
      </c>
      <c r="GX1" s="1">
        <v>205</v>
      </c>
      <c r="GY1" s="1">
        <v>206</v>
      </c>
      <c r="GZ1" s="1">
        <v>207</v>
      </c>
      <c r="HA1" s="1">
        <v>208</v>
      </c>
      <c r="HB1" s="1">
        <v>209</v>
      </c>
      <c r="HC1" s="1">
        <v>210</v>
      </c>
      <c r="HD1" s="1">
        <v>211</v>
      </c>
      <c r="HE1" s="1">
        <v>212</v>
      </c>
      <c r="HF1" s="1">
        <v>213</v>
      </c>
      <c r="HG1" s="1">
        <v>214</v>
      </c>
      <c r="HH1" s="1">
        <v>215</v>
      </c>
      <c r="HI1" s="1">
        <v>216</v>
      </c>
      <c r="HJ1" s="1">
        <v>217</v>
      </c>
      <c r="HK1" s="1">
        <v>218</v>
      </c>
      <c r="HL1" s="1">
        <v>219</v>
      </c>
      <c r="HM1" s="1">
        <v>220</v>
      </c>
      <c r="HN1" s="1">
        <v>221</v>
      </c>
      <c r="HO1" s="1">
        <v>222</v>
      </c>
      <c r="HP1" s="1">
        <v>223</v>
      </c>
      <c r="HQ1" s="1">
        <v>224</v>
      </c>
      <c r="HR1" s="1">
        <v>225</v>
      </c>
      <c r="HS1" s="1">
        <v>226</v>
      </c>
      <c r="HT1" s="1">
        <v>227</v>
      </c>
      <c r="HU1" s="1">
        <v>228</v>
      </c>
      <c r="HV1" s="1">
        <v>229</v>
      </c>
      <c r="HW1" s="1">
        <v>230</v>
      </c>
      <c r="HX1" s="1">
        <v>231</v>
      </c>
      <c r="HY1" s="1">
        <v>232</v>
      </c>
      <c r="HZ1" s="1">
        <v>233</v>
      </c>
      <c r="IA1" s="1">
        <v>234</v>
      </c>
      <c r="IB1" s="1">
        <v>235</v>
      </c>
      <c r="IC1" s="1">
        <v>236</v>
      </c>
      <c r="ID1" s="1">
        <v>237</v>
      </c>
      <c r="IE1" s="1">
        <v>238</v>
      </c>
      <c r="IF1" s="1">
        <v>239</v>
      </c>
      <c r="IG1" s="1">
        <v>240</v>
      </c>
      <c r="IH1" s="1">
        <v>241</v>
      </c>
      <c r="II1" s="1">
        <v>242</v>
      </c>
      <c r="IJ1" s="1">
        <v>243</v>
      </c>
      <c r="IK1" s="1">
        <v>244</v>
      </c>
      <c r="IL1" s="1">
        <v>245</v>
      </c>
      <c r="IM1" s="1">
        <v>246</v>
      </c>
      <c r="IN1" s="1">
        <v>247</v>
      </c>
      <c r="IO1" s="1">
        <v>248</v>
      </c>
      <c r="IP1" s="1">
        <v>249</v>
      </c>
      <c r="IQ1" s="1">
        <v>250</v>
      </c>
      <c r="IR1" s="1">
        <v>251</v>
      </c>
      <c r="IS1" s="1">
        <v>252</v>
      </c>
      <c r="IT1" s="1">
        <v>253</v>
      </c>
      <c r="IU1" s="1">
        <v>254</v>
      </c>
      <c r="IV1" s="1">
        <v>255</v>
      </c>
      <c r="IW1" s="1">
        <v>256</v>
      </c>
      <c r="IX1" s="1">
        <v>257</v>
      </c>
      <c r="IY1" s="1">
        <v>258</v>
      </c>
      <c r="IZ1" s="1">
        <v>259</v>
      </c>
      <c r="JA1" s="1">
        <v>260</v>
      </c>
      <c r="JB1" s="1">
        <v>261</v>
      </c>
      <c r="JC1" s="1">
        <v>262</v>
      </c>
      <c r="JD1" s="1">
        <v>263</v>
      </c>
      <c r="JE1" s="1">
        <v>264</v>
      </c>
      <c r="JF1" s="1">
        <v>265</v>
      </c>
      <c r="JG1" s="1">
        <v>266</v>
      </c>
      <c r="JH1" s="1">
        <v>267</v>
      </c>
      <c r="JI1" s="1">
        <v>268</v>
      </c>
      <c r="JJ1" s="1">
        <v>269</v>
      </c>
      <c r="JK1" s="1">
        <v>270</v>
      </c>
      <c r="JL1" s="1">
        <v>271</v>
      </c>
      <c r="JM1" s="1">
        <v>272</v>
      </c>
      <c r="JN1" s="1">
        <v>273</v>
      </c>
      <c r="JO1" s="1">
        <v>274</v>
      </c>
      <c r="JP1" s="1">
        <v>275</v>
      </c>
      <c r="JQ1" s="1">
        <v>276</v>
      </c>
      <c r="JR1" s="1">
        <v>277</v>
      </c>
      <c r="JS1" s="1">
        <v>278</v>
      </c>
      <c r="JT1" s="1">
        <v>279</v>
      </c>
      <c r="JU1" s="1">
        <v>280</v>
      </c>
      <c r="JV1" s="1">
        <v>281</v>
      </c>
      <c r="JW1" s="1">
        <v>282</v>
      </c>
      <c r="JX1" s="1">
        <v>283</v>
      </c>
      <c r="JY1" s="1">
        <v>284</v>
      </c>
      <c r="JZ1" s="1">
        <v>285</v>
      </c>
      <c r="KA1" s="1">
        <v>286</v>
      </c>
      <c r="KB1" s="1">
        <v>287</v>
      </c>
      <c r="KC1" s="1">
        <v>288</v>
      </c>
      <c r="KD1" s="1">
        <v>289</v>
      </c>
      <c r="KE1" s="1">
        <v>290</v>
      </c>
      <c r="KF1" s="1">
        <v>291</v>
      </c>
      <c r="KG1" s="1">
        <v>292</v>
      </c>
      <c r="KH1" s="1">
        <v>293</v>
      </c>
      <c r="KI1" s="1">
        <v>294</v>
      </c>
      <c r="KJ1" s="1">
        <v>295</v>
      </c>
      <c r="KK1" s="1">
        <v>296</v>
      </c>
      <c r="KL1" s="1">
        <v>297</v>
      </c>
      <c r="KM1" s="1">
        <v>298</v>
      </c>
      <c r="KN1" s="1">
        <v>299</v>
      </c>
      <c r="KO1" s="1">
        <v>300</v>
      </c>
      <c r="KP1" s="1">
        <v>301</v>
      </c>
      <c r="KQ1" s="1">
        <v>302</v>
      </c>
      <c r="KR1" s="1">
        <v>303</v>
      </c>
      <c r="KS1" s="1">
        <v>304</v>
      </c>
      <c r="KT1" s="1">
        <v>305</v>
      </c>
      <c r="KU1" s="1">
        <v>306</v>
      </c>
      <c r="KV1" s="1">
        <v>307</v>
      </c>
      <c r="KW1" s="1">
        <v>308</v>
      </c>
      <c r="KX1" s="1">
        <v>309</v>
      </c>
      <c r="KY1" s="1">
        <v>310</v>
      </c>
      <c r="KZ1" s="1">
        <v>311</v>
      </c>
      <c r="LA1" s="1">
        <v>312</v>
      </c>
      <c r="LB1" s="1">
        <v>313</v>
      </c>
      <c r="LC1" s="1">
        <v>314</v>
      </c>
      <c r="LD1" s="1">
        <v>315</v>
      </c>
      <c r="LE1" s="1">
        <v>316</v>
      </c>
      <c r="LF1" s="1">
        <v>317</v>
      </c>
      <c r="LG1" s="1">
        <v>318</v>
      </c>
      <c r="LH1" s="1">
        <v>319</v>
      </c>
      <c r="LI1" s="1">
        <v>320</v>
      </c>
      <c r="LJ1" s="1">
        <v>321</v>
      </c>
      <c r="LK1" s="1">
        <v>322</v>
      </c>
      <c r="LL1" s="1">
        <v>323</v>
      </c>
      <c r="LM1" s="1">
        <v>324</v>
      </c>
      <c r="LN1" s="1">
        <v>325</v>
      </c>
      <c r="LO1" s="1">
        <v>326</v>
      </c>
      <c r="LP1" s="1">
        <v>327</v>
      </c>
      <c r="LQ1" s="1">
        <v>328</v>
      </c>
      <c r="LR1" s="1">
        <v>329</v>
      </c>
      <c r="LS1" s="1">
        <v>330</v>
      </c>
      <c r="LT1" s="1">
        <v>331</v>
      </c>
      <c r="LU1" s="1">
        <v>332</v>
      </c>
      <c r="LV1" s="1">
        <v>333</v>
      </c>
      <c r="LW1" s="1">
        <v>334</v>
      </c>
      <c r="LX1" s="1">
        <v>335</v>
      </c>
      <c r="LY1" s="1">
        <v>336</v>
      </c>
      <c r="LZ1" s="1">
        <v>337</v>
      </c>
      <c r="MA1" s="1">
        <v>338</v>
      </c>
      <c r="MB1" s="1">
        <v>339</v>
      </c>
      <c r="MC1" s="1">
        <v>340</v>
      </c>
      <c r="MD1" s="1">
        <v>341</v>
      </c>
      <c r="ME1" s="1">
        <v>342</v>
      </c>
      <c r="MF1" s="1">
        <v>343</v>
      </c>
      <c r="MG1" s="1">
        <v>344</v>
      </c>
      <c r="MH1" s="1">
        <v>345</v>
      </c>
      <c r="MI1" s="1">
        <v>346</v>
      </c>
      <c r="MJ1" s="1">
        <v>347</v>
      </c>
      <c r="MK1" s="1">
        <v>348</v>
      </c>
      <c r="ML1" s="1">
        <v>349</v>
      </c>
      <c r="MM1" s="1">
        <v>350</v>
      </c>
      <c r="MN1" s="1">
        <v>351</v>
      </c>
      <c r="MO1" s="1">
        <v>352</v>
      </c>
      <c r="MP1" s="1">
        <v>353</v>
      </c>
      <c r="MQ1" s="1">
        <v>354</v>
      </c>
      <c r="MR1" s="1">
        <v>355</v>
      </c>
      <c r="MS1" s="1">
        <v>356</v>
      </c>
      <c r="MT1" s="1">
        <v>357</v>
      </c>
      <c r="MU1" s="1">
        <v>358</v>
      </c>
      <c r="MV1" s="1">
        <v>359</v>
      </c>
      <c r="MW1" s="1">
        <v>360</v>
      </c>
      <c r="MX1" s="1">
        <v>361</v>
      </c>
      <c r="MY1" s="1">
        <v>362</v>
      </c>
      <c r="MZ1" s="1">
        <v>363</v>
      </c>
      <c r="NA1" s="1">
        <v>364</v>
      </c>
      <c r="NB1" s="1">
        <v>365</v>
      </c>
      <c r="NC1" s="1">
        <v>366</v>
      </c>
      <c r="ND1" s="1">
        <v>367</v>
      </c>
      <c r="NE1" s="1">
        <v>368</v>
      </c>
      <c r="NF1" s="1">
        <v>369</v>
      </c>
      <c r="NG1" s="1">
        <v>370</v>
      </c>
      <c r="NH1" s="1">
        <v>371</v>
      </c>
      <c r="NI1" s="1">
        <v>372</v>
      </c>
      <c r="NJ1" s="1">
        <v>373</v>
      </c>
      <c r="NK1" s="1">
        <v>374</v>
      </c>
      <c r="NL1" s="1">
        <v>375</v>
      </c>
      <c r="NM1" s="1">
        <v>376</v>
      </c>
      <c r="NN1" s="1">
        <v>377</v>
      </c>
    </row>
    <row r="2" spans="1:378" x14ac:dyDescent="0.3">
      <c r="A2" t="s">
        <v>20</v>
      </c>
      <c r="B2" t="s">
        <v>0</v>
      </c>
      <c r="C2" t="s">
        <v>1</v>
      </c>
      <c r="D2" t="s">
        <v>2</v>
      </c>
      <c r="E2" t="s">
        <v>3</v>
      </c>
      <c r="F2" t="s">
        <v>2</v>
      </c>
      <c r="G2" t="s">
        <v>3</v>
      </c>
      <c r="H2" t="s">
        <v>4</v>
      </c>
      <c r="I2" t="s">
        <v>3</v>
      </c>
      <c r="J2" t="s">
        <v>2</v>
      </c>
      <c r="K2" t="s">
        <v>1</v>
      </c>
      <c r="L2" t="s">
        <v>1</v>
      </c>
      <c r="M2" t="s">
        <v>0</v>
      </c>
      <c r="N2" t="s">
        <v>4</v>
      </c>
      <c r="O2" t="s">
        <v>1</v>
      </c>
      <c r="P2" t="s">
        <v>5</v>
      </c>
      <c r="Q2" t="s">
        <v>6</v>
      </c>
      <c r="R2" t="s">
        <v>7</v>
      </c>
      <c r="S2" t="s">
        <v>8</v>
      </c>
      <c r="T2" t="s">
        <v>3</v>
      </c>
      <c r="U2" t="s">
        <v>3</v>
      </c>
      <c r="V2" t="s">
        <v>1</v>
      </c>
      <c r="W2" t="s">
        <v>3</v>
      </c>
      <c r="X2" t="s">
        <v>9</v>
      </c>
      <c r="Y2" t="s">
        <v>1</v>
      </c>
      <c r="Z2" t="s">
        <v>5</v>
      </c>
      <c r="AA2" t="s">
        <v>5</v>
      </c>
      <c r="AB2" t="s">
        <v>4</v>
      </c>
      <c r="AC2" t="s">
        <v>9</v>
      </c>
      <c r="AD2" t="s">
        <v>0</v>
      </c>
      <c r="AE2" t="s">
        <v>10</v>
      </c>
      <c r="AF2" t="s">
        <v>6</v>
      </c>
      <c r="AG2" t="s">
        <v>8</v>
      </c>
      <c r="AH2" t="s">
        <v>9</v>
      </c>
      <c r="AI2" t="s">
        <v>9</v>
      </c>
      <c r="AJ2" t="s">
        <v>11</v>
      </c>
      <c r="AK2" t="s">
        <v>12</v>
      </c>
      <c r="AL2" t="s">
        <v>13</v>
      </c>
      <c r="AM2" t="s">
        <v>14</v>
      </c>
      <c r="AN2" t="s">
        <v>3</v>
      </c>
      <c r="AO2" t="s">
        <v>9</v>
      </c>
      <c r="AP2" t="s">
        <v>1</v>
      </c>
      <c r="AQ2" t="s">
        <v>13</v>
      </c>
      <c r="AR2" t="s">
        <v>15</v>
      </c>
      <c r="AS2" t="s">
        <v>15</v>
      </c>
      <c r="AT2" t="s">
        <v>1</v>
      </c>
      <c r="AU2" t="s">
        <v>1</v>
      </c>
      <c r="AV2" t="s">
        <v>11</v>
      </c>
      <c r="AW2" t="s">
        <v>8</v>
      </c>
      <c r="AX2" t="s">
        <v>5</v>
      </c>
      <c r="AY2" t="s">
        <v>14</v>
      </c>
      <c r="AZ2" t="s">
        <v>9</v>
      </c>
      <c r="BA2" t="s">
        <v>3</v>
      </c>
      <c r="BB2" t="s">
        <v>6</v>
      </c>
      <c r="BC2" t="s">
        <v>8</v>
      </c>
      <c r="BD2" t="s">
        <v>3</v>
      </c>
      <c r="BE2" t="s">
        <v>2</v>
      </c>
      <c r="BF2" t="s">
        <v>5</v>
      </c>
      <c r="BG2" t="s">
        <v>9</v>
      </c>
      <c r="BH2" t="s">
        <v>6</v>
      </c>
      <c r="BI2" t="s">
        <v>11</v>
      </c>
      <c r="BJ2" t="s">
        <v>8</v>
      </c>
      <c r="BK2" t="s">
        <v>15</v>
      </c>
      <c r="BL2" t="s">
        <v>2</v>
      </c>
      <c r="BM2" t="s">
        <v>1</v>
      </c>
      <c r="BN2" t="s">
        <v>2</v>
      </c>
      <c r="BO2" t="s">
        <v>6</v>
      </c>
      <c r="BP2" t="s">
        <v>3</v>
      </c>
      <c r="BQ2" t="s">
        <v>1</v>
      </c>
      <c r="BR2" t="s">
        <v>3</v>
      </c>
      <c r="BS2" t="s">
        <v>15</v>
      </c>
      <c r="BT2" t="s">
        <v>11</v>
      </c>
      <c r="BU2" t="s">
        <v>14</v>
      </c>
      <c r="BV2" t="s">
        <v>9</v>
      </c>
      <c r="BW2" t="s">
        <v>14</v>
      </c>
      <c r="BX2" t="s">
        <v>1</v>
      </c>
      <c r="BY2" t="s">
        <v>5</v>
      </c>
      <c r="BZ2" t="s">
        <v>4</v>
      </c>
      <c r="CA2" t="s">
        <v>1</v>
      </c>
      <c r="CB2" t="s">
        <v>10</v>
      </c>
      <c r="CC2" t="s">
        <v>11</v>
      </c>
      <c r="CD2" t="s">
        <v>1</v>
      </c>
      <c r="CE2" t="s">
        <v>0</v>
      </c>
      <c r="CF2" t="s">
        <v>3</v>
      </c>
      <c r="CG2" t="s">
        <v>10</v>
      </c>
      <c r="CH2" t="s">
        <v>4</v>
      </c>
      <c r="CI2" t="s">
        <v>4</v>
      </c>
      <c r="CJ2" t="s">
        <v>3</v>
      </c>
      <c r="CK2" t="s">
        <v>14</v>
      </c>
      <c r="CL2" t="s">
        <v>8</v>
      </c>
      <c r="CM2" t="s">
        <v>5</v>
      </c>
      <c r="CN2" t="s">
        <v>6</v>
      </c>
      <c r="CO2" t="s">
        <v>0</v>
      </c>
      <c r="CP2" t="s">
        <v>6</v>
      </c>
      <c r="CQ2" t="s">
        <v>15</v>
      </c>
      <c r="CR2" t="s">
        <v>8</v>
      </c>
      <c r="CS2" t="s">
        <v>9</v>
      </c>
      <c r="CT2" t="s">
        <v>8</v>
      </c>
      <c r="CU2" t="s">
        <v>5</v>
      </c>
      <c r="CV2" t="s">
        <v>9</v>
      </c>
      <c r="CW2" t="s">
        <v>1</v>
      </c>
      <c r="CX2" t="s">
        <v>3</v>
      </c>
      <c r="CY2" t="s">
        <v>11</v>
      </c>
      <c r="CZ2" t="s">
        <v>9</v>
      </c>
      <c r="DA2" t="s">
        <v>3</v>
      </c>
      <c r="DB2" t="s">
        <v>9</v>
      </c>
      <c r="DC2" t="s">
        <v>13</v>
      </c>
      <c r="DD2" t="s">
        <v>9</v>
      </c>
      <c r="DE2" t="s">
        <v>10</v>
      </c>
      <c r="DF2" t="s">
        <v>6</v>
      </c>
      <c r="DG2" t="s">
        <v>2</v>
      </c>
      <c r="DH2" t="s">
        <v>1</v>
      </c>
      <c r="DI2" t="s">
        <v>14</v>
      </c>
      <c r="DJ2" t="s">
        <v>5</v>
      </c>
      <c r="DK2" t="s">
        <v>10</v>
      </c>
      <c r="DL2" t="s">
        <v>10</v>
      </c>
      <c r="DM2" t="s">
        <v>2</v>
      </c>
      <c r="DN2" t="s">
        <v>4</v>
      </c>
      <c r="DO2" t="s">
        <v>1</v>
      </c>
      <c r="DP2" t="s">
        <v>8</v>
      </c>
      <c r="DQ2" t="s">
        <v>3</v>
      </c>
      <c r="DR2" t="s">
        <v>15</v>
      </c>
      <c r="DS2" t="s">
        <v>10</v>
      </c>
      <c r="DT2" t="s">
        <v>8</v>
      </c>
      <c r="DU2" t="s">
        <v>3</v>
      </c>
      <c r="DV2" t="s">
        <v>6</v>
      </c>
      <c r="DW2" t="s">
        <v>14</v>
      </c>
      <c r="DX2" t="s">
        <v>1</v>
      </c>
      <c r="DY2" t="s">
        <v>10</v>
      </c>
      <c r="DZ2" t="s">
        <v>4</v>
      </c>
      <c r="EA2" t="s">
        <v>4</v>
      </c>
      <c r="EB2" t="s">
        <v>9</v>
      </c>
      <c r="EC2" t="s">
        <v>12</v>
      </c>
      <c r="ED2" t="s">
        <v>11</v>
      </c>
      <c r="EE2" t="s">
        <v>11</v>
      </c>
      <c r="EF2" t="s">
        <v>3</v>
      </c>
      <c r="EG2" t="s">
        <v>13</v>
      </c>
      <c r="EH2" t="s">
        <v>8</v>
      </c>
      <c r="EI2" t="s">
        <v>8</v>
      </c>
      <c r="EJ2" t="s">
        <v>3</v>
      </c>
      <c r="EK2" t="s">
        <v>11</v>
      </c>
      <c r="EL2" t="s">
        <v>4</v>
      </c>
      <c r="EM2" t="s">
        <v>7</v>
      </c>
      <c r="EN2" t="s">
        <v>11</v>
      </c>
      <c r="EO2" t="s">
        <v>4</v>
      </c>
      <c r="EP2" t="s">
        <v>13</v>
      </c>
      <c r="EQ2" t="s">
        <v>1</v>
      </c>
      <c r="ER2" t="s">
        <v>0</v>
      </c>
      <c r="ES2" t="s">
        <v>5</v>
      </c>
      <c r="ET2" t="s">
        <v>14</v>
      </c>
      <c r="EU2" t="s">
        <v>11</v>
      </c>
      <c r="EV2" t="s">
        <v>1</v>
      </c>
      <c r="EW2" t="s">
        <v>15</v>
      </c>
      <c r="EX2" t="s">
        <v>3</v>
      </c>
      <c r="EY2" t="s">
        <v>11</v>
      </c>
      <c r="EZ2" t="s">
        <v>10</v>
      </c>
      <c r="FA2" t="s">
        <v>1</v>
      </c>
      <c r="FB2" t="s">
        <v>2</v>
      </c>
      <c r="FC2" t="s">
        <v>0</v>
      </c>
      <c r="FD2" t="s">
        <v>8</v>
      </c>
      <c r="FE2" t="s">
        <v>9</v>
      </c>
      <c r="FF2" t="s">
        <v>8</v>
      </c>
      <c r="FG2" t="s">
        <v>13</v>
      </c>
      <c r="FH2" t="s">
        <v>15</v>
      </c>
      <c r="FI2" t="s">
        <v>0</v>
      </c>
      <c r="FJ2" t="s">
        <v>6</v>
      </c>
      <c r="FK2" t="s">
        <v>9</v>
      </c>
      <c r="FL2" t="s">
        <v>15</v>
      </c>
      <c r="FM2" t="s">
        <v>3</v>
      </c>
      <c r="FN2" t="s">
        <v>2</v>
      </c>
      <c r="FO2" t="s">
        <v>0</v>
      </c>
      <c r="FP2" t="s">
        <v>0</v>
      </c>
      <c r="FQ2" t="s">
        <v>11</v>
      </c>
      <c r="FR2" t="s">
        <v>11</v>
      </c>
      <c r="FS2" t="s">
        <v>2</v>
      </c>
      <c r="FT2" s="9" t="s">
        <v>9</v>
      </c>
      <c r="FU2" s="4" t="s">
        <v>7</v>
      </c>
      <c r="FV2" s="4" t="s">
        <v>5</v>
      </c>
      <c r="FW2" s="4" t="s">
        <v>1</v>
      </c>
      <c r="FX2" s="4" t="s">
        <v>10</v>
      </c>
      <c r="FY2" s="4" t="s">
        <v>10</v>
      </c>
      <c r="FZ2" s="4" t="s">
        <v>11</v>
      </c>
      <c r="GA2" s="4" t="s">
        <v>13</v>
      </c>
      <c r="GB2" s="4" t="s">
        <v>15</v>
      </c>
      <c r="GC2" s="4" t="s">
        <v>13</v>
      </c>
      <c r="GD2" s="4" t="s">
        <v>3</v>
      </c>
      <c r="GE2" s="4" t="s">
        <v>16</v>
      </c>
      <c r="GF2" s="4" t="s">
        <v>3</v>
      </c>
      <c r="GG2" s="4" t="s">
        <v>2</v>
      </c>
      <c r="GH2" s="4" t="s">
        <v>1</v>
      </c>
      <c r="GI2" s="4" t="s">
        <v>1</v>
      </c>
      <c r="GJ2" s="4" t="s">
        <v>11</v>
      </c>
      <c r="GK2" s="4" t="s">
        <v>15</v>
      </c>
      <c r="GL2" s="10" t="s">
        <v>3</v>
      </c>
      <c r="GM2" t="s">
        <v>15</v>
      </c>
      <c r="GN2" t="s">
        <v>8</v>
      </c>
      <c r="GO2" t="s">
        <v>4</v>
      </c>
      <c r="GP2" t="s">
        <v>14</v>
      </c>
      <c r="GQ2" t="s">
        <v>1</v>
      </c>
      <c r="GR2" t="s">
        <v>8</v>
      </c>
      <c r="GS2" t="s">
        <v>4</v>
      </c>
      <c r="GT2" t="s">
        <v>15</v>
      </c>
      <c r="GU2" t="s">
        <v>9</v>
      </c>
      <c r="GV2" t="s">
        <v>12</v>
      </c>
      <c r="GW2" t="s">
        <v>11</v>
      </c>
      <c r="GX2" t="s">
        <v>3</v>
      </c>
      <c r="GY2" t="s">
        <v>10</v>
      </c>
      <c r="GZ2" t="s">
        <v>5</v>
      </c>
      <c r="HA2" t="s">
        <v>10</v>
      </c>
      <c r="HB2" t="s">
        <v>14</v>
      </c>
      <c r="HC2" t="s">
        <v>10</v>
      </c>
      <c r="HD2" t="s">
        <v>14</v>
      </c>
      <c r="HE2" t="s">
        <v>3</v>
      </c>
      <c r="HF2" t="s">
        <v>1</v>
      </c>
      <c r="HG2" t="s">
        <v>13</v>
      </c>
      <c r="HH2" t="s">
        <v>1</v>
      </c>
      <c r="HI2" t="s">
        <v>11</v>
      </c>
      <c r="HJ2" t="s">
        <v>15</v>
      </c>
      <c r="HK2" t="s">
        <v>15</v>
      </c>
      <c r="HL2" t="s">
        <v>14</v>
      </c>
      <c r="HM2" t="s">
        <v>10</v>
      </c>
      <c r="HN2" t="s">
        <v>10</v>
      </c>
      <c r="HO2" t="s">
        <v>8</v>
      </c>
      <c r="HP2" t="s">
        <v>1</v>
      </c>
      <c r="HQ2" t="s">
        <v>4</v>
      </c>
      <c r="HR2" t="s">
        <v>7</v>
      </c>
      <c r="HS2" t="s">
        <v>14</v>
      </c>
      <c r="HT2" t="s">
        <v>3</v>
      </c>
      <c r="HU2" t="s">
        <v>11</v>
      </c>
      <c r="HV2" t="s">
        <v>5</v>
      </c>
      <c r="HW2" t="s">
        <v>4</v>
      </c>
      <c r="HX2" t="s">
        <v>15</v>
      </c>
      <c r="HY2" t="s">
        <v>8</v>
      </c>
      <c r="HZ2" t="s">
        <v>2</v>
      </c>
      <c r="IA2" t="s">
        <v>13</v>
      </c>
      <c r="IB2" t="s">
        <v>1</v>
      </c>
      <c r="IC2" t="s">
        <v>9</v>
      </c>
      <c r="ID2" t="s">
        <v>2</v>
      </c>
      <c r="IE2" t="s">
        <v>11</v>
      </c>
      <c r="IF2" t="s">
        <v>10</v>
      </c>
      <c r="IG2" t="s">
        <v>11</v>
      </c>
      <c r="IH2" t="s">
        <v>11</v>
      </c>
      <c r="II2" t="s">
        <v>13</v>
      </c>
      <c r="IJ2" t="s">
        <v>8</v>
      </c>
      <c r="IK2" t="s">
        <v>5</v>
      </c>
      <c r="IL2" t="s">
        <v>14</v>
      </c>
      <c r="IM2" t="s">
        <v>12</v>
      </c>
      <c r="IN2" t="s">
        <v>1</v>
      </c>
      <c r="IO2" t="s">
        <v>11</v>
      </c>
      <c r="IP2" t="s">
        <v>3</v>
      </c>
      <c r="IQ2" t="s">
        <v>3</v>
      </c>
      <c r="IR2" t="s">
        <v>13</v>
      </c>
      <c r="IS2" t="s">
        <v>2</v>
      </c>
      <c r="IT2" t="s">
        <v>5</v>
      </c>
      <c r="IU2" t="s">
        <v>11</v>
      </c>
      <c r="IV2" t="s">
        <v>10</v>
      </c>
      <c r="IW2" t="s">
        <v>14</v>
      </c>
      <c r="IX2" t="s">
        <v>1</v>
      </c>
      <c r="IY2" t="s">
        <v>12</v>
      </c>
      <c r="IZ2" t="s">
        <v>9</v>
      </c>
      <c r="JA2" t="s">
        <v>11</v>
      </c>
      <c r="JB2" t="s">
        <v>9</v>
      </c>
      <c r="JC2" t="s">
        <v>8</v>
      </c>
      <c r="JD2" t="s">
        <v>1</v>
      </c>
      <c r="JE2" t="s">
        <v>11</v>
      </c>
      <c r="JF2" t="s">
        <v>10</v>
      </c>
      <c r="JG2" t="s">
        <v>8</v>
      </c>
      <c r="JH2" t="s">
        <v>11</v>
      </c>
      <c r="JI2" t="s">
        <v>8</v>
      </c>
      <c r="JJ2" t="s">
        <v>11</v>
      </c>
      <c r="JK2" t="s">
        <v>10</v>
      </c>
      <c r="JL2" t="s">
        <v>11</v>
      </c>
      <c r="JM2" t="s">
        <v>13</v>
      </c>
      <c r="JN2" t="s">
        <v>3</v>
      </c>
      <c r="JO2" t="s">
        <v>2</v>
      </c>
      <c r="JP2" t="s">
        <v>4</v>
      </c>
      <c r="JQ2" t="s">
        <v>2</v>
      </c>
      <c r="JR2" t="s">
        <v>15</v>
      </c>
      <c r="JS2" t="s">
        <v>4</v>
      </c>
      <c r="JT2" t="s">
        <v>14</v>
      </c>
      <c r="JU2" t="s">
        <v>15</v>
      </c>
      <c r="JV2" t="s">
        <v>2</v>
      </c>
      <c r="JW2" t="s">
        <v>4</v>
      </c>
      <c r="JX2" t="s">
        <v>4</v>
      </c>
      <c r="JY2" t="s">
        <v>2</v>
      </c>
      <c r="JZ2" t="s">
        <v>5</v>
      </c>
      <c r="KA2" t="s">
        <v>11</v>
      </c>
      <c r="KB2" t="s">
        <v>1</v>
      </c>
      <c r="KC2" t="s">
        <v>5</v>
      </c>
      <c r="KD2" t="s">
        <v>10</v>
      </c>
      <c r="KE2" t="s">
        <v>9</v>
      </c>
      <c r="KF2" t="s">
        <v>2</v>
      </c>
      <c r="KG2" t="s">
        <v>1</v>
      </c>
      <c r="KH2" t="s">
        <v>14</v>
      </c>
      <c r="KI2" t="s">
        <v>2</v>
      </c>
      <c r="KJ2" t="s">
        <v>15</v>
      </c>
      <c r="KK2" t="s">
        <v>1</v>
      </c>
      <c r="KL2" t="s">
        <v>1</v>
      </c>
      <c r="KM2" t="s">
        <v>8</v>
      </c>
      <c r="KN2" t="s">
        <v>13</v>
      </c>
      <c r="KO2" t="s">
        <v>7</v>
      </c>
      <c r="KP2" t="s">
        <v>2</v>
      </c>
      <c r="KQ2" t="s">
        <v>15</v>
      </c>
      <c r="KR2" t="s">
        <v>9</v>
      </c>
      <c r="KS2" t="s">
        <v>17</v>
      </c>
      <c r="KT2" t="s">
        <v>6</v>
      </c>
      <c r="KU2" t="s">
        <v>1</v>
      </c>
      <c r="KV2" t="s">
        <v>10</v>
      </c>
      <c r="KW2" t="s">
        <v>8</v>
      </c>
      <c r="KX2" t="s">
        <v>11</v>
      </c>
      <c r="KY2" t="s">
        <v>1</v>
      </c>
      <c r="KZ2" t="s">
        <v>12</v>
      </c>
      <c r="LA2" t="s">
        <v>5</v>
      </c>
      <c r="LB2" t="s">
        <v>3</v>
      </c>
      <c r="LC2" t="s">
        <v>6</v>
      </c>
      <c r="LD2" t="s">
        <v>12</v>
      </c>
      <c r="LE2" t="s">
        <v>3</v>
      </c>
      <c r="LF2" t="s">
        <v>17</v>
      </c>
      <c r="LG2" t="s">
        <v>1</v>
      </c>
      <c r="LH2" t="s">
        <v>14</v>
      </c>
      <c r="LI2" t="s">
        <v>9</v>
      </c>
      <c r="LJ2" t="s">
        <v>3</v>
      </c>
      <c r="LK2" t="s">
        <v>8</v>
      </c>
      <c r="LL2" t="s">
        <v>15</v>
      </c>
      <c r="LM2" t="s">
        <v>3</v>
      </c>
      <c r="LN2" t="s">
        <v>14</v>
      </c>
      <c r="LO2" t="s">
        <v>3</v>
      </c>
      <c r="LP2" t="s">
        <v>10</v>
      </c>
      <c r="LQ2" t="s">
        <v>3</v>
      </c>
      <c r="LR2" t="s">
        <v>2</v>
      </c>
      <c r="LS2" t="s">
        <v>3</v>
      </c>
      <c r="LT2" t="s">
        <v>1</v>
      </c>
      <c r="LU2" t="s">
        <v>9</v>
      </c>
      <c r="LV2" t="s">
        <v>13</v>
      </c>
      <c r="LW2" t="s">
        <v>9</v>
      </c>
      <c r="LX2" t="s">
        <v>6</v>
      </c>
      <c r="LY2" t="s">
        <v>14</v>
      </c>
      <c r="LZ2" t="s">
        <v>13</v>
      </c>
      <c r="MA2" t="s">
        <v>15</v>
      </c>
      <c r="MB2" t="s">
        <v>4</v>
      </c>
      <c r="MC2" t="s">
        <v>15</v>
      </c>
      <c r="MD2" t="s">
        <v>12</v>
      </c>
      <c r="ME2" t="s">
        <v>1</v>
      </c>
      <c r="MF2" t="s">
        <v>13</v>
      </c>
      <c r="MG2" t="s">
        <v>10</v>
      </c>
      <c r="MH2" t="s">
        <v>4</v>
      </c>
      <c r="MI2" t="s">
        <v>4</v>
      </c>
      <c r="MJ2" t="s">
        <v>5</v>
      </c>
      <c r="MK2" t="s">
        <v>8</v>
      </c>
      <c r="ML2" t="s">
        <v>4</v>
      </c>
      <c r="MM2" t="s">
        <v>13</v>
      </c>
      <c r="MN2" t="s">
        <v>4</v>
      </c>
      <c r="MO2" t="s">
        <v>5</v>
      </c>
      <c r="MP2" t="s">
        <v>14</v>
      </c>
      <c r="MQ2" t="s">
        <v>8</v>
      </c>
      <c r="MR2" t="s">
        <v>9</v>
      </c>
      <c r="MS2" t="s">
        <v>5</v>
      </c>
      <c r="MT2" t="s">
        <v>1</v>
      </c>
      <c r="MU2" t="s">
        <v>9</v>
      </c>
      <c r="MV2" t="s">
        <v>9</v>
      </c>
      <c r="MW2" t="s">
        <v>9</v>
      </c>
      <c r="MX2" t="s">
        <v>14</v>
      </c>
      <c r="MY2" t="s">
        <v>8</v>
      </c>
      <c r="MZ2" t="s">
        <v>1</v>
      </c>
      <c r="NA2" t="s">
        <v>5</v>
      </c>
      <c r="NB2" t="s">
        <v>1</v>
      </c>
      <c r="NC2" t="s">
        <v>13</v>
      </c>
      <c r="ND2" t="s">
        <v>5</v>
      </c>
      <c r="NE2" t="s">
        <v>1</v>
      </c>
      <c r="NF2" t="s">
        <v>18</v>
      </c>
      <c r="NG2" t="s">
        <v>3</v>
      </c>
      <c r="NH2" t="s">
        <v>9</v>
      </c>
      <c r="NI2" t="s">
        <v>1</v>
      </c>
      <c r="NJ2" t="s">
        <v>8</v>
      </c>
      <c r="NK2" t="s">
        <v>9</v>
      </c>
      <c r="NL2" t="s">
        <v>8</v>
      </c>
      <c r="NM2" t="s">
        <v>8</v>
      </c>
      <c r="NN2" t="s">
        <v>11</v>
      </c>
    </row>
    <row r="3" spans="1:378" x14ac:dyDescent="0.3">
      <c r="A3" t="s">
        <v>22</v>
      </c>
      <c r="B3">
        <v>0.20799999999999999</v>
      </c>
      <c r="C3">
        <v>0.26500000000000001</v>
      </c>
      <c r="D3">
        <v>0.315</v>
      </c>
      <c r="E3">
        <v>0.36599999999999999</v>
      </c>
      <c r="F3">
        <v>0.41299999999999998</v>
      </c>
      <c r="G3">
        <v>0.42399999999999999</v>
      </c>
      <c r="H3">
        <v>0.40400000000000003</v>
      </c>
      <c r="I3">
        <v>0.40799999999999997</v>
      </c>
      <c r="J3">
        <v>0.40600000000000003</v>
      </c>
      <c r="K3">
        <v>0.40600000000000003</v>
      </c>
      <c r="L3">
        <v>0.39700000000000002</v>
      </c>
      <c r="M3">
        <v>0.41799999999999998</v>
      </c>
      <c r="N3">
        <v>0.438</v>
      </c>
      <c r="O3">
        <v>0.42699999999999999</v>
      </c>
      <c r="P3">
        <v>0.44800000000000001</v>
      </c>
      <c r="Q3">
        <v>0.47899999999999998</v>
      </c>
      <c r="R3">
        <v>0.48599999999999999</v>
      </c>
      <c r="S3">
        <v>0.496</v>
      </c>
      <c r="T3">
        <v>0.51800000000000002</v>
      </c>
      <c r="U3">
        <v>0.53200000000000003</v>
      </c>
      <c r="V3">
        <v>0.51500000000000001</v>
      </c>
      <c r="W3">
        <v>0.51500000000000001</v>
      </c>
      <c r="X3">
        <v>0.54200000000000004</v>
      </c>
      <c r="Y3">
        <v>0.53900000000000003</v>
      </c>
      <c r="Z3">
        <v>0.54700000000000004</v>
      </c>
      <c r="AA3">
        <v>0.55800000000000005</v>
      </c>
      <c r="AB3">
        <v>0.56699999999999995</v>
      </c>
      <c r="AC3">
        <v>0.56299999999999994</v>
      </c>
      <c r="AD3">
        <v>0.56399999999999995</v>
      </c>
      <c r="AE3">
        <v>0.56999999999999995</v>
      </c>
      <c r="AF3">
        <v>0.56100000000000005</v>
      </c>
      <c r="AG3">
        <v>0.57199999999999995</v>
      </c>
      <c r="AH3">
        <v>0.58799999999999997</v>
      </c>
      <c r="AI3">
        <v>0.57699999999999996</v>
      </c>
      <c r="AJ3">
        <v>0.58499999999999996</v>
      </c>
      <c r="AK3">
        <v>0.57999999999999996</v>
      </c>
      <c r="AL3">
        <v>0.59099999999999997</v>
      </c>
      <c r="AM3">
        <v>0.59799999999999998</v>
      </c>
      <c r="AN3">
        <v>0.60099999999999998</v>
      </c>
      <c r="AO3">
        <v>0.59599999999999997</v>
      </c>
      <c r="AP3">
        <v>0.56999999999999995</v>
      </c>
      <c r="AQ3">
        <v>0.53400000000000003</v>
      </c>
      <c r="AR3">
        <v>0.51800000000000002</v>
      </c>
      <c r="AS3">
        <v>0.47399999999999998</v>
      </c>
      <c r="AT3">
        <v>0.45200000000000001</v>
      </c>
      <c r="AU3">
        <v>0.435</v>
      </c>
      <c r="AV3">
        <v>0.39900000000000002</v>
      </c>
      <c r="AW3">
        <v>0.38600000000000001</v>
      </c>
      <c r="AX3">
        <v>0.38600000000000001</v>
      </c>
      <c r="AY3">
        <v>0.38800000000000001</v>
      </c>
      <c r="AZ3">
        <v>0.39900000000000002</v>
      </c>
      <c r="BA3">
        <v>0.42199999999999999</v>
      </c>
      <c r="BB3">
        <v>0.45600000000000002</v>
      </c>
      <c r="BC3">
        <v>0.46800000000000003</v>
      </c>
      <c r="BD3">
        <v>0.48799999999999999</v>
      </c>
      <c r="BE3">
        <v>0.51900000000000002</v>
      </c>
      <c r="BF3">
        <v>0.52600000000000002</v>
      </c>
      <c r="BG3">
        <v>0.53700000000000003</v>
      </c>
      <c r="BH3">
        <v>0.55300000000000005</v>
      </c>
      <c r="BI3">
        <v>0.54600000000000004</v>
      </c>
      <c r="BJ3">
        <v>0.54500000000000004</v>
      </c>
      <c r="BK3">
        <v>0.54500000000000004</v>
      </c>
      <c r="BL3">
        <v>0.53800000000000003</v>
      </c>
      <c r="BM3">
        <v>0.52300000000000002</v>
      </c>
      <c r="BN3">
        <v>0.52200000000000002</v>
      </c>
      <c r="BO3">
        <v>0.51600000000000001</v>
      </c>
      <c r="BP3">
        <v>0.496</v>
      </c>
      <c r="BQ3">
        <v>0.497</v>
      </c>
      <c r="BR3">
        <v>0.50900000000000001</v>
      </c>
      <c r="BS3">
        <v>0.51100000000000001</v>
      </c>
      <c r="BT3">
        <v>0.47199999999999998</v>
      </c>
      <c r="BU3">
        <v>0.48699999999999999</v>
      </c>
      <c r="BV3">
        <v>0.496</v>
      </c>
      <c r="BW3">
        <v>0.47</v>
      </c>
      <c r="BX3">
        <v>0.47399999999999998</v>
      </c>
      <c r="BY3">
        <v>0.47899999999999998</v>
      </c>
      <c r="BZ3">
        <v>0.47399999999999998</v>
      </c>
      <c r="CA3">
        <v>0.44600000000000001</v>
      </c>
      <c r="CB3">
        <v>0.45100000000000001</v>
      </c>
      <c r="CC3">
        <v>0.48499999999999999</v>
      </c>
      <c r="CD3">
        <v>0.47</v>
      </c>
      <c r="CE3">
        <v>0.48099999999999998</v>
      </c>
      <c r="CF3">
        <v>0.51200000000000001</v>
      </c>
      <c r="CG3">
        <v>0.52</v>
      </c>
      <c r="CH3">
        <v>0.496</v>
      </c>
      <c r="CI3">
        <v>0.5</v>
      </c>
      <c r="CJ3">
        <v>0.52900000000000003</v>
      </c>
      <c r="CK3">
        <v>0.501</v>
      </c>
      <c r="CL3">
        <v>0.497</v>
      </c>
      <c r="CM3">
        <v>0.51200000000000001</v>
      </c>
      <c r="CN3">
        <v>0.495</v>
      </c>
      <c r="CO3">
        <v>0.46500000000000002</v>
      </c>
      <c r="CP3">
        <v>0.45300000000000001</v>
      </c>
      <c r="CQ3">
        <v>0.47799999999999998</v>
      </c>
      <c r="CR3">
        <v>0.45700000000000002</v>
      </c>
      <c r="CS3">
        <v>0.44700000000000001</v>
      </c>
      <c r="CT3">
        <v>0.48499999999999999</v>
      </c>
      <c r="CU3">
        <v>0.496</v>
      </c>
      <c r="CV3">
        <v>0.505</v>
      </c>
      <c r="CW3">
        <v>0.51800000000000002</v>
      </c>
      <c r="CX3">
        <v>0.54600000000000004</v>
      </c>
      <c r="CY3">
        <v>0.56000000000000005</v>
      </c>
      <c r="CZ3">
        <v>0.56899999999999995</v>
      </c>
      <c r="DA3">
        <v>0.58499999999999996</v>
      </c>
      <c r="DB3">
        <v>0.59</v>
      </c>
      <c r="DC3">
        <v>0.58399999999999996</v>
      </c>
      <c r="DD3">
        <v>0.58499999999999996</v>
      </c>
      <c r="DE3">
        <v>0.55600000000000005</v>
      </c>
      <c r="DF3">
        <v>0.55200000000000005</v>
      </c>
      <c r="DG3">
        <v>0.54600000000000004</v>
      </c>
      <c r="DH3">
        <v>0.54200000000000004</v>
      </c>
      <c r="DI3">
        <v>0.52</v>
      </c>
      <c r="DJ3">
        <v>0.53600000000000003</v>
      </c>
      <c r="DK3">
        <v>0.54200000000000004</v>
      </c>
      <c r="DL3">
        <v>0.50800000000000001</v>
      </c>
      <c r="DM3">
        <v>0.49099999999999999</v>
      </c>
      <c r="DN3">
        <v>0.51100000000000001</v>
      </c>
      <c r="DO3">
        <v>0.51200000000000001</v>
      </c>
      <c r="DP3">
        <v>0.501</v>
      </c>
      <c r="DQ3">
        <v>0.502</v>
      </c>
      <c r="DR3">
        <v>0.52400000000000002</v>
      </c>
      <c r="DS3">
        <v>0.50800000000000001</v>
      </c>
      <c r="DT3">
        <v>0.47099999999999997</v>
      </c>
      <c r="DU3">
        <v>0.497</v>
      </c>
      <c r="DV3">
        <v>0.51400000000000001</v>
      </c>
      <c r="DW3">
        <v>0.52500000000000002</v>
      </c>
      <c r="DX3">
        <v>0.52900000000000003</v>
      </c>
      <c r="DY3">
        <v>0.55400000000000005</v>
      </c>
      <c r="DZ3">
        <v>0.56299999999999994</v>
      </c>
      <c r="EA3">
        <v>0.56000000000000005</v>
      </c>
      <c r="EB3">
        <v>0.56200000000000006</v>
      </c>
      <c r="EC3">
        <v>0.59</v>
      </c>
      <c r="ED3">
        <v>0.57999999999999996</v>
      </c>
      <c r="EE3">
        <v>0.55300000000000005</v>
      </c>
      <c r="EF3">
        <v>0.54700000000000004</v>
      </c>
      <c r="EG3">
        <v>0.54300000000000004</v>
      </c>
      <c r="EH3">
        <v>0.52700000000000002</v>
      </c>
      <c r="EI3">
        <v>0.53200000000000003</v>
      </c>
      <c r="EJ3">
        <v>0.53800000000000003</v>
      </c>
      <c r="EK3">
        <v>0.53700000000000003</v>
      </c>
      <c r="EL3">
        <v>0.55000000000000004</v>
      </c>
      <c r="EM3">
        <v>0.55500000000000005</v>
      </c>
      <c r="EN3">
        <v>0.56399999999999995</v>
      </c>
      <c r="EO3">
        <v>0.55900000000000005</v>
      </c>
      <c r="EP3">
        <v>0.54900000000000004</v>
      </c>
      <c r="EQ3">
        <v>0.55400000000000005</v>
      </c>
      <c r="ER3">
        <v>0.54600000000000004</v>
      </c>
      <c r="ES3">
        <v>0.54600000000000004</v>
      </c>
      <c r="ET3">
        <v>0.55600000000000005</v>
      </c>
      <c r="EU3">
        <v>0.54400000000000004</v>
      </c>
      <c r="EV3">
        <v>0.55300000000000005</v>
      </c>
      <c r="EW3">
        <v>0.56100000000000005</v>
      </c>
      <c r="EX3">
        <v>0.54900000000000004</v>
      </c>
      <c r="EY3">
        <v>0.54200000000000004</v>
      </c>
      <c r="EZ3">
        <v>0.53500000000000003</v>
      </c>
      <c r="FA3">
        <v>0.51900000000000002</v>
      </c>
      <c r="FB3">
        <v>0.51100000000000001</v>
      </c>
      <c r="FC3">
        <v>0.51200000000000001</v>
      </c>
      <c r="FD3">
        <v>0.52</v>
      </c>
      <c r="FE3">
        <v>0.51300000000000001</v>
      </c>
      <c r="FF3">
        <v>0.52100000000000002</v>
      </c>
      <c r="FG3">
        <v>0.53500000000000003</v>
      </c>
      <c r="FH3">
        <v>0.54300000000000004</v>
      </c>
      <c r="FI3">
        <v>0.55500000000000005</v>
      </c>
      <c r="FJ3">
        <v>0.57299999999999995</v>
      </c>
      <c r="FK3">
        <v>0.58199999999999996</v>
      </c>
      <c r="FL3">
        <v>0.57799999999999996</v>
      </c>
      <c r="FM3">
        <v>0.57499999999999996</v>
      </c>
      <c r="FN3">
        <v>0.58499999999999996</v>
      </c>
      <c r="FO3">
        <v>0.57599999999999996</v>
      </c>
      <c r="FP3">
        <v>0.57999999999999996</v>
      </c>
      <c r="FQ3">
        <v>0.58799999999999997</v>
      </c>
      <c r="FR3">
        <v>0.59299999999999997</v>
      </c>
      <c r="FS3">
        <v>0.59699999999999998</v>
      </c>
      <c r="FT3" s="11">
        <v>0.60599999999999998</v>
      </c>
      <c r="FU3" s="5">
        <v>0.61199999999999999</v>
      </c>
      <c r="FV3" s="5">
        <v>0.621</v>
      </c>
      <c r="FW3" s="5">
        <v>0.63500000000000001</v>
      </c>
      <c r="FX3" s="5">
        <v>0.65800000000000003</v>
      </c>
      <c r="FY3" s="5">
        <v>0.67400000000000004</v>
      </c>
      <c r="FZ3" s="5">
        <v>0.68600000000000005</v>
      </c>
      <c r="GA3" s="5">
        <v>0.69699999999999995</v>
      </c>
      <c r="GB3" s="5">
        <v>0.70299999999999996</v>
      </c>
      <c r="GC3" s="5">
        <v>0.70499999999999996</v>
      </c>
      <c r="GD3" s="5">
        <v>0.71599999999999997</v>
      </c>
      <c r="GE3" s="5">
        <v>0.72599999999999998</v>
      </c>
      <c r="GF3" s="5">
        <v>0.71899999999999997</v>
      </c>
      <c r="GG3" s="5">
        <v>0.71199999999999997</v>
      </c>
      <c r="GH3" s="5">
        <v>0.70299999999999996</v>
      </c>
      <c r="GI3" s="5">
        <v>0.70699999999999996</v>
      </c>
      <c r="GJ3" s="5">
        <v>0.69499999999999995</v>
      </c>
      <c r="GK3" s="5">
        <v>0.69299999999999995</v>
      </c>
      <c r="GL3" s="12">
        <v>0.68</v>
      </c>
      <c r="GM3">
        <v>0.66100000000000003</v>
      </c>
      <c r="GN3">
        <v>0.64400000000000002</v>
      </c>
      <c r="GO3">
        <v>0.64200000000000002</v>
      </c>
      <c r="GP3">
        <v>0.64600000000000002</v>
      </c>
      <c r="GQ3">
        <v>0.64800000000000002</v>
      </c>
      <c r="GR3">
        <v>0.65300000000000002</v>
      </c>
      <c r="GS3">
        <v>0.65900000000000003</v>
      </c>
      <c r="GT3">
        <v>0.65600000000000003</v>
      </c>
      <c r="GU3">
        <v>0.65800000000000003</v>
      </c>
      <c r="GV3">
        <v>0.67300000000000004</v>
      </c>
      <c r="GW3">
        <v>0.68799999999999994</v>
      </c>
      <c r="GX3">
        <v>0.69399999999999995</v>
      </c>
      <c r="GY3">
        <v>0.7</v>
      </c>
      <c r="GZ3">
        <v>0.69399999999999995</v>
      </c>
      <c r="HA3">
        <v>0.69099999999999995</v>
      </c>
      <c r="HB3">
        <v>0.69599999999999995</v>
      </c>
      <c r="HC3">
        <v>0.70499999999999996</v>
      </c>
      <c r="HD3">
        <v>0.70899999999999996</v>
      </c>
      <c r="HE3">
        <v>0.70199999999999996</v>
      </c>
      <c r="HF3">
        <v>0.7</v>
      </c>
      <c r="HG3">
        <v>0.69699999999999995</v>
      </c>
      <c r="HH3">
        <v>0.67800000000000005</v>
      </c>
      <c r="HI3">
        <v>0.69299999999999995</v>
      </c>
      <c r="HJ3">
        <v>0.68700000000000006</v>
      </c>
      <c r="HK3">
        <v>0.67700000000000005</v>
      </c>
      <c r="HL3">
        <v>0.67400000000000004</v>
      </c>
      <c r="HM3">
        <v>0.68</v>
      </c>
      <c r="HN3">
        <v>0.69199999999999995</v>
      </c>
      <c r="HO3">
        <v>0.69499999999999995</v>
      </c>
      <c r="HP3">
        <v>0.69699999999999995</v>
      </c>
      <c r="HQ3">
        <v>0.71</v>
      </c>
      <c r="HR3">
        <v>0.70499999999999996</v>
      </c>
      <c r="HS3">
        <v>0.70499999999999996</v>
      </c>
      <c r="HT3">
        <v>0.70699999999999996</v>
      </c>
      <c r="HU3">
        <v>0.70099999999999996</v>
      </c>
      <c r="HV3">
        <v>0.69699999999999995</v>
      </c>
      <c r="HW3">
        <v>0.69399999999999995</v>
      </c>
      <c r="HX3">
        <v>0.68700000000000006</v>
      </c>
      <c r="HY3">
        <v>0.68400000000000005</v>
      </c>
      <c r="HZ3">
        <v>0.69499999999999995</v>
      </c>
      <c r="IA3">
        <v>0.69199999999999995</v>
      </c>
      <c r="IB3">
        <v>0.69399999999999995</v>
      </c>
      <c r="IC3">
        <v>0.69499999999999995</v>
      </c>
      <c r="ID3">
        <v>0.7</v>
      </c>
      <c r="IE3">
        <v>0.7</v>
      </c>
      <c r="IF3">
        <v>0.68700000000000006</v>
      </c>
      <c r="IG3">
        <v>0.69299999999999995</v>
      </c>
      <c r="IH3">
        <v>0.69399999999999995</v>
      </c>
      <c r="II3">
        <v>0.69</v>
      </c>
      <c r="IJ3">
        <v>0.68600000000000005</v>
      </c>
      <c r="IK3">
        <v>0.68799999999999994</v>
      </c>
      <c r="IL3">
        <v>0.68</v>
      </c>
      <c r="IM3">
        <v>0.67200000000000004</v>
      </c>
      <c r="IN3">
        <v>0.67500000000000004</v>
      </c>
      <c r="IO3">
        <v>0.67400000000000004</v>
      </c>
      <c r="IP3">
        <v>0.67700000000000005</v>
      </c>
      <c r="IQ3">
        <v>0.67100000000000004</v>
      </c>
      <c r="IR3">
        <v>0.66900000000000004</v>
      </c>
      <c r="IS3">
        <v>0.67700000000000005</v>
      </c>
      <c r="IT3">
        <v>0.67600000000000005</v>
      </c>
      <c r="IU3">
        <v>0.68100000000000005</v>
      </c>
      <c r="IV3">
        <v>0.68799999999999994</v>
      </c>
      <c r="IW3">
        <v>0.67900000000000005</v>
      </c>
      <c r="IX3">
        <v>0.68500000000000005</v>
      </c>
      <c r="IY3">
        <v>0.68100000000000005</v>
      </c>
      <c r="IZ3">
        <v>0.68700000000000006</v>
      </c>
      <c r="JA3">
        <v>0.67600000000000005</v>
      </c>
      <c r="JB3">
        <v>0.66500000000000004</v>
      </c>
      <c r="JC3">
        <v>0.66400000000000003</v>
      </c>
      <c r="JD3">
        <v>0.66900000000000004</v>
      </c>
      <c r="JE3">
        <v>0.66600000000000004</v>
      </c>
      <c r="JF3">
        <v>0.66300000000000003</v>
      </c>
      <c r="JG3">
        <v>0.66700000000000004</v>
      </c>
      <c r="JH3">
        <v>0.65900000000000003</v>
      </c>
      <c r="JI3">
        <v>0.66800000000000004</v>
      </c>
      <c r="JJ3">
        <v>0.67400000000000004</v>
      </c>
      <c r="JK3">
        <v>0.68300000000000005</v>
      </c>
      <c r="JL3">
        <v>0.67500000000000004</v>
      </c>
      <c r="JM3">
        <v>0.66700000000000004</v>
      </c>
      <c r="JN3">
        <v>0.66500000000000004</v>
      </c>
      <c r="JO3">
        <v>0.66300000000000003</v>
      </c>
      <c r="JP3">
        <v>0.65600000000000003</v>
      </c>
      <c r="JQ3">
        <v>0.65100000000000002</v>
      </c>
      <c r="JR3">
        <v>0.628</v>
      </c>
      <c r="JS3">
        <v>0.624</v>
      </c>
      <c r="JT3">
        <v>0.60799999999999998</v>
      </c>
      <c r="JU3">
        <v>0.59199999999999997</v>
      </c>
      <c r="JV3">
        <v>0.58699999999999997</v>
      </c>
      <c r="JW3">
        <v>0.57299999999999995</v>
      </c>
      <c r="JX3">
        <v>0.56899999999999995</v>
      </c>
      <c r="JY3">
        <v>0.56599999999999995</v>
      </c>
      <c r="JZ3">
        <v>0.56299999999999994</v>
      </c>
      <c r="KA3">
        <v>0.56499999999999995</v>
      </c>
      <c r="KB3">
        <v>0.56599999999999995</v>
      </c>
      <c r="KC3">
        <v>0.56100000000000005</v>
      </c>
      <c r="KD3">
        <v>0.56999999999999995</v>
      </c>
      <c r="KE3">
        <v>0.53200000000000003</v>
      </c>
      <c r="KF3">
        <v>0.53500000000000003</v>
      </c>
      <c r="KG3">
        <v>0.52600000000000002</v>
      </c>
      <c r="KH3">
        <v>0.503</v>
      </c>
      <c r="KI3">
        <v>0.49</v>
      </c>
      <c r="KJ3">
        <v>0.496</v>
      </c>
      <c r="KK3">
        <v>0.48799999999999999</v>
      </c>
      <c r="KL3">
        <v>0.46600000000000003</v>
      </c>
      <c r="KM3">
        <v>0.46800000000000003</v>
      </c>
      <c r="KN3">
        <v>0.501</v>
      </c>
      <c r="KO3">
        <v>0.5</v>
      </c>
      <c r="KP3">
        <v>0.503</v>
      </c>
      <c r="KQ3">
        <v>0.51600000000000001</v>
      </c>
      <c r="KR3">
        <v>0.52900000000000003</v>
      </c>
      <c r="KS3">
        <v>0.51</v>
      </c>
      <c r="KT3">
        <v>0.498</v>
      </c>
      <c r="KU3">
        <v>0.51</v>
      </c>
      <c r="KV3">
        <v>0.498</v>
      </c>
      <c r="KW3">
        <v>0.49099999999999999</v>
      </c>
      <c r="KX3">
        <v>0.47799999999999998</v>
      </c>
      <c r="KY3">
        <v>0.49099999999999999</v>
      </c>
      <c r="KZ3">
        <v>0.49</v>
      </c>
      <c r="LA3">
        <v>0.497</v>
      </c>
      <c r="LB3">
        <v>0.50600000000000001</v>
      </c>
      <c r="LC3">
        <v>0.51300000000000001</v>
      </c>
      <c r="LD3">
        <v>0.53200000000000003</v>
      </c>
      <c r="LE3">
        <v>0.53100000000000003</v>
      </c>
      <c r="LF3">
        <v>0.53500000000000003</v>
      </c>
      <c r="LG3">
        <v>0.54300000000000004</v>
      </c>
      <c r="LH3">
        <v>0.53300000000000003</v>
      </c>
      <c r="LI3">
        <v>0.53900000000000003</v>
      </c>
      <c r="LJ3">
        <v>0.53700000000000003</v>
      </c>
      <c r="LK3">
        <v>0.53500000000000003</v>
      </c>
      <c r="LL3">
        <v>0.53300000000000003</v>
      </c>
      <c r="LM3">
        <v>0.53200000000000003</v>
      </c>
      <c r="LN3">
        <v>0.53</v>
      </c>
      <c r="LO3">
        <v>0.53700000000000003</v>
      </c>
      <c r="LP3">
        <v>0.53800000000000003</v>
      </c>
      <c r="LQ3">
        <v>0.53400000000000003</v>
      </c>
      <c r="LR3">
        <v>0.53</v>
      </c>
      <c r="LS3">
        <v>0.52200000000000002</v>
      </c>
      <c r="LT3">
        <v>0.52700000000000002</v>
      </c>
      <c r="LU3">
        <v>0.52600000000000002</v>
      </c>
      <c r="LV3">
        <v>0.52300000000000002</v>
      </c>
      <c r="LW3">
        <v>0.53200000000000003</v>
      </c>
      <c r="LX3">
        <v>0.52700000000000002</v>
      </c>
      <c r="LY3">
        <v>0.53</v>
      </c>
      <c r="LZ3">
        <v>0.52800000000000002</v>
      </c>
      <c r="MA3">
        <v>0.51400000000000001</v>
      </c>
      <c r="MB3">
        <v>0.52200000000000002</v>
      </c>
      <c r="MC3">
        <v>0.51700000000000002</v>
      </c>
      <c r="MD3">
        <v>0.51400000000000001</v>
      </c>
      <c r="ME3">
        <v>0.505</v>
      </c>
      <c r="MF3">
        <v>0.505</v>
      </c>
      <c r="MG3">
        <v>0.495</v>
      </c>
      <c r="MH3">
        <v>0.49</v>
      </c>
      <c r="MI3">
        <v>0.497</v>
      </c>
      <c r="MJ3">
        <v>0.505</v>
      </c>
      <c r="MK3">
        <v>0.498</v>
      </c>
      <c r="ML3">
        <v>0.48499999999999999</v>
      </c>
      <c r="MM3">
        <v>0.47099999999999997</v>
      </c>
      <c r="MN3">
        <v>0.45300000000000001</v>
      </c>
      <c r="MO3">
        <v>0.43</v>
      </c>
      <c r="MP3">
        <v>0.40699999999999997</v>
      </c>
      <c r="MQ3">
        <v>0.38300000000000001</v>
      </c>
      <c r="MR3">
        <v>0.35399999999999998</v>
      </c>
      <c r="MS3">
        <v>0.34100000000000003</v>
      </c>
      <c r="MT3">
        <v>0.312</v>
      </c>
      <c r="MU3">
        <v>0.29199999999999998</v>
      </c>
      <c r="MV3">
        <v>0.28799999999999998</v>
      </c>
      <c r="MW3">
        <v>0.29299999999999998</v>
      </c>
      <c r="MX3">
        <v>0.28899999999999998</v>
      </c>
      <c r="MY3">
        <v>0.32600000000000001</v>
      </c>
      <c r="MZ3">
        <v>0.35699999999999998</v>
      </c>
      <c r="NA3">
        <v>0.38300000000000001</v>
      </c>
      <c r="NB3">
        <v>0.40200000000000002</v>
      </c>
      <c r="NC3">
        <v>0.442</v>
      </c>
      <c r="ND3">
        <v>0.47599999999999998</v>
      </c>
      <c r="NE3">
        <v>0.49</v>
      </c>
      <c r="NF3">
        <v>0.503</v>
      </c>
      <c r="NG3">
        <v>0.51800000000000002</v>
      </c>
      <c r="NH3">
        <v>0.505</v>
      </c>
      <c r="NI3">
        <v>0.48499999999999999</v>
      </c>
      <c r="NJ3">
        <v>0.47199999999999998</v>
      </c>
      <c r="NK3">
        <v>0.41199999999999998</v>
      </c>
      <c r="NL3">
        <v>0.34399999999999997</v>
      </c>
      <c r="NM3">
        <v>0.28399999999999997</v>
      </c>
      <c r="NN3">
        <v>0.23899999999999999</v>
      </c>
    </row>
    <row r="4" spans="1:378" x14ac:dyDescent="0.3">
      <c r="A4" t="s">
        <v>21</v>
      </c>
      <c r="B4">
        <v>0.10156999999999999</v>
      </c>
      <c r="C4">
        <v>0</v>
      </c>
      <c r="D4">
        <v>0.53345500000000001</v>
      </c>
      <c r="E4">
        <v>-0.23535400000000001</v>
      </c>
      <c r="F4">
        <v>-0.38790000000000002</v>
      </c>
      <c r="G4">
        <v>-0.36527599999999999</v>
      </c>
      <c r="H4">
        <v>0.46998800000000002</v>
      </c>
      <c r="I4">
        <v>1.65395</v>
      </c>
      <c r="J4">
        <v>-0.52353899999999998</v>
      </c>
      <c r="K4">
        <v>0</v>
      </c>
      <c r="L4">
        <v>0</v>
      </c>
      <c r="M4">
        <v>-0.120781</v>
      </c>
      <c r="N4">
        <v>-0.114952</v>
      </c>
      <c r="O4">
        <v>0</v>
      </c>
      <c r="P4">
        <v>0.42344799999999999</v>
      </c>
      <c r="Q4">
        <v>-0.137685</v>
      </c>
      <c r="R4">
        <v>0.61555300000000002</v>
      </c>
      <c r="S4">
        <v>1.0535099999999999</v>
      </c>
      <c r="T4">
        <v>-0.16988300000000001</v>
      </c>
      <c r="U4">
        <v>-0.35039500000000001</v>
      </c>
      <c r="V4">
        <v>0</v>
      </c>
      <c r="W4">
        <v>-0.47653099999999998</v>
      </c>
      <c r="X4">
        <v>-0.44550499999999998</v>
      </c>
      <c r="Y4">
        <v>0</v>
      </c>
      <c r="Z4">
        <v>-0.11405899999999999</v>
      </c>
      <c r="AA4">
        <v>0.28076800000000002</v>
      </c>
      <c r="AB4">
        <v>1.5353300000000001</v>
      </c>
      <c r="AC4">
        <v>-0.77151899999999995</v>
      </c>
      <c r="AD4">
        <v>0.81037800000000004</v>
      </c>
      <c r="AE4">
        <v>-8.16939E-2</v>
      </c>
      <c r="AF4">
        <v>-0.15151800000000001</v>
      </c>
      <c r="AG4">
        <v>2.8667400000000001</v>
      </c>
      <c r="AH4">
        <v>-2.4599900000000001E-2</v>
      </c>
      <c r="AI4">
        <v>-0.19192799999999999</v>
      </c>
      <c r="AJ4">
        <v>3.6177999999999999</v>
      </c>
      <c r="AK4">
        <v>0.58534399999999998</v>
      </c>
      <c r="AL4">
        <v>-0.43952599999999997</v>
      </c>
      <c r="AM4">
        <v>2.20499</v>
      </c>
      <c r="AN4">
        <v>6.2945100000000004E-2</v>
      </c>
      <c r="AO4">
        <v>0.49264799999999997</v>
      </c>
      <c r="AP4">
        <v>0</v>
      </c>
      <c r="AQ4">
        <v>-2.1172300000000002</v>
      </c>
      <c r="AR4">
        <v>-0.17155500000000001</v>
      </c>
      <c r="AS4">
        <v>1.57054</v>
      </c>
      <c r="AT4">
        <v>0</v>
      </c>
      <c r="AU4">
        <v>0</v>
      </c>
      <c r="AV4">
        <v>3.3764099999999999</v>
      </c>
      <c r="AW4">
        <v>0.75734400000000002</v>
      </c>
      <c r="AX4">
        <v>0.64070800000000006</v>
      </c>
      <c r="AY4">
        <v>0.31153700000000001</v>
      </c>
      <c r="AZ4">
        <v>-0.44576399999999999</v>
      </c>
      <c r="BA4">
        <v>-0.50599099999999997</v>
      </c>
      <c r="BB4">
        <v>0.343165</v>
      </c>
      <c r="BC4">
        <v>1.76203</v>
      </c>
      <c r="BD4">
        <v>-0.44526100000000002</v>
      </c>
      <c r="BE4">
        <v>-0.122004</v>
      </c>
      <c r="BF4">
        <v>0.344918</v>
      </c>
      <c r="BG4">
        <v>-0.46902700000000003</v>
      </c>
      <c r="BH4">
        <v>9.6279000000000003E-2</v>
      </c>
      <c r="BI4">
        <v>0.51014199999999998</v>
      </c>
      <c r="BJ4">
        <v>2.5812200000000001</v>
      </c>
      <c r="BK4">
        <v>-0.30439300000000002</v>
      </c>
      <c r="BL4">
        <v>-0.400953</v>
      </c>
      <c r="BM4">
        <v>0</v>
      </c>
      <c r="BN4">
        <v>-0.84498799999999996</v>
      </c>
      <c r="BO4">
        <v>1.1351</v>
      </c>
      <c r="BP4">
        <v>1.0726899999999999</v>
      </c>
      <c r="BQ4">
        <v>0</v>
      </c>
      <c r="BR4">
        <v>8.3005399999999993E-2</v>
      </c>
      <c r="BS4">
        <v>-0.226686</v>
      </c>
      <c r="BT4">
        <v>-0.22172500000000001</v>
      </c>
      <c r="BU4">
        <v>1.4988300000000001</v>
      </c>
      <c r="BV4">
        <v>-0.87126599999999998</v>
      </c>
      <c r="BW4">
        <v>2.21977</v>
      </c>
      <c r="BX4">
        <v>0</v>
      </c>
      <c r="BY4">
        <v>-0.14374300000000001</v>
      </c>
      <c r="BZ4">
        <v>-0.123527</v>
      </c>
      <c r="CA4">
        <v>0</v>
      </c>
      <c r="CB4">
        <v>-0.266044</v>
      </c>
      <c r="CC4">
        <v>-0.75145700000000004</v>
      </c>
      <c r="CD4">
        <v>0</v>
      </c>
      <c r="CE4">
        <v>2.7900499999999999</v>
      </c>
      <c r="CF4">
        <v>-0.34118900000000002</v>
      </c>
      <c r="CG4">
        <v>0.10582999999999999</v>
      </c>
      <c r="CH4">
        <v>-1.11025</v>
      </c>
      <c r="CI4">
        <v>0.40109600000000001</v>
      </c>
      <c r="CJ4">
        <v>0.727657</v>
      </c>
      <c r="CK4">
        <v>0.26421099999999997</v>
      </c>
      <c r="CL4">
        <v>3.6872400000000001</v>
      </c>
      <c r="CM4">
        <v>0.27431699999999998</v>
      </c>
      <c r="CN4">
        <v>1.8295300000000001</v>
      </c>
      <c r="CO4">
        <v>2.62697</v>
      </c>
      <c r="CP4">
        <v>1.4538899999999999</v>
      </c>
      <c r="CQ4">
        <v>-0.234706</v>
      </c>
      <c r="CR4">
        <v>2.5038399999999998</v>
      </c>
      <c r="CS4">
        <v>-1.3199799999999999</v>
      </c>
      <c r="CT4">
        <v>1.25651</v>
      </c>
      <c r="CU4">
        <v>0.153837</v>
      </c>
      <c r="CV4">
        <v>0.31025199999999997</v>
      </c>
      <c r="CW4">
        <v>0</v>
      </c>
      <c r="CX4">
        <v>0.27875800000000001</v>
      </c>
      <c r="CY4">
        <v>-0.17976700000000001</v>
      </c>
      <c r="CZ4">
        <v>-6.5242499999999995E-2</v>
      </c>
      <c r="DA4">
        <v>0.78085499999999997</v>
      </c>
      <c r="DB4">
        <v>2.56508</v>
      </c>
      <c r="DC4">
        <v>-0.32354500000000003</v>
      </c>
      <c r="DD4">
        <v>-0.34615499999999999</v>
      </c>
      <c r="DE4">
        <v>0.37387500000000001</v>
      </c>
      <c r="DF4">
        <v>0.42155599999999999</v>
      </c>
      <c r="DG4">
        <v>-1.2029799999999999</v>
      </c>
      <c r="DH4">
        <v>0</v>
      </c>
      <c r="DI4">
        <v>1.9061600000000001</v>
      </c>
      <c r="DJ4">
        <v>-0.71417600000000003</v>
      </c>
      <c r="DK4">
        <v>0.22523199999999999</v>
      </c>
      <c r="DL4">
        <v>0.209289</v>
      </c>
      <c r="DM4">
        <v>1.88367</v>
      </c>
      <c r="DN4">
        <v>0.54318900000000003</v>
      </c>
      <c r="DO4">
        <v>0</v>
      </c>
      <c r="DP4">
        <v>2.7535500000000002</v>
      </c>
      <c r="DQ4">
        <v>-1.46038</v>
      </c>
      <c r="DR4">
        <v>-0.72466799999999998</v>
      </c>
      <c r="DS4">
        <v>-4.3388500000000003E-2</v>
      </c>
      <c r="DT4">
        <v>1.2013100000000001</v>
      </c>
      <c r="DU4">
        <v>0.58947400000000005</v>
      </c>
      <c r="DV4">
        <v>0.648671</v>
      </c>
      <c r="DW4">
        <v>1.59321</v>
      </c>
      <c r="DX4">
        <v>0</v>
      </c>
      <c r="DY4">
        <v>-0.19689899999999999</v>
      </c>
      <c r="DZ4">
        <v>-0.65834899999999996</v>
      </c>
      <c r="EA4">
        <v>0.51053000000000004</v>
      </c>
      <c r="EB4">
        <v>0.120655</v>
      </c>
      <c r="EC4">
        <v>2.2036199999999999</v>
      </c>
      <c r="ED4">
        <v>2.0672799999999998</v>
      </c>
      <c r="EE4">
        <v>2.4809600000000001</v>
      </c>
      <c r="EF4">
        <v>-0.11371100000000001</v>
      </c>
      <c r="EG4">
        <v>1.8710599999999999</v>
      </c>
      <c r="EH4">
        <v>2.3744000000000001</v>
      </c>
      <c r="EI4">
        <v>2.3687499999999999</v>
      </c>
      <c r="EJ4">
        <v>0.26450800000000002</v>
      </c>
      <c r="EK4">
        <v>5.3755499999999996</v>
      </c>
      <c r="EL4">
        <v>-0.66762200000000005</v>
      </c>
      <c r="EM4">
        <v>1.02474</v>
      </c>
      <c r="EN4">
        <v>-6.18562E-2</v>
      </c>
      <c r="EO4">
        <v>-0.96662899999999996</v>
      </c>
      <c r="EP4">
        <v>0.53870700000000005</v>
      </c>
      <c r="EQ4">
        <v>0</v>
      </c>
      <c r="ER4">
        <v>2.06264</v>
      </c>
      <c r="ES4">
        <v>0.239758</v>
      </c>
      <c r="ET4">
        <v>2.0773199999999998</v>
      </c>
      <c r="EU4">
        <v>4.2782799999999996</v>
      </c>
      <c r="EV4">
        <v>0</v>
      </c>
      <c r="EW4">
        <v>-0.189079</v>
      </c>
      <c r="EX4">
        <v>0.46901799999999999</v>
      </c>
      <c r="EY4">
        <v>3.2977599999999998</v>
      </c>
      <c r="EZ4">
        <v>-0.16489000000000001</v>
      </c>
      <c r="FA4">
        <v>0</v>
      </c>
      <c r="FB4">
        <v>2.1503299999999999</v>
      </c>
      <c r="FC4">
        <v>0.94071000000000005</v>
      </c>
      <c r="FD4">
        <v>2.3278799999999999</v>
      </c>
      <c r="FE4">
        <v>1.6143100000000001E-2</v>
      </c>
      <c r="FF4">
        <v>-1.9968999999999999</v>
      </c>
      <c r="FG4">
        <v>0.29606399999999999</v>
      </c>
      <c r="FH4">
        <v>-4.2633400000000004</v>
      </c>
      <c r="FI4">
        <v>1.1124400000000001</v>
      </c>
      <c r="FJ4">
        <v>2.7172399999999999</v>
      </c>
      <c r="FK4">
        <v>-0.94118400000000002</v>
      </c>
      <c r="FL4">
        <v>-3.02799</v>
      </c>
      <c r="FM4">
        <v>-0.450681</v>
      </c>
      <c r="FN4">
        <v>-0.62144600000000005</v>
      </c>
      <c r="FO4">
        <v>1.92875</v>
      </c>
      <c r="FP4">
        <v>1.5218</v>
      </c>
      <c r="FQ4">
        <v>13.882199999999999</v>
      </c>
      <c r="FR4">
        <v>3.1804999999999999</v>
      </c>
      <c r="FS4">
        <v>0.44529000000000002</v>
      </c>
      <c r="FT4" s="11">
        <v>-0.63977799999999996</v>
      </c>
      <c r="FU4" s="5">
        <v>9.09219E-2</v>
      </c>
      <c r="FV4" s="5">
        <v>0.61768900000000004</v>
      </c>
      <c r="FW4" s="5">
        <v>0</v>
      </c>
      <c r="FX4" s="5">
        <v>0.175765</v>
      </c>
      <c r="FY4" s="5">
        <v>0.141401</v>
      </c>
      <c r="FZ4" s="5">
        <v>2.0695700000000001</v>
      </c>
      <c r="GA4" s="5">
        <v>0.39949600000000002</v>
      </c>
      <c r="GB4" s="5">
        <v>0.27329599999999998</v>
      </c>
      <c r="GC4" s="5">
        <v>0.97440199999999999</v>
      </c>
      <c r="GD4" s="5">
        <v>0.91390899999999997</v>
      </c>
      <c r="GE4" s="5">
        <v>-0.26359700000000003</v>
      </c>
      <c r="GF4" s="5">
        <v>-0.35081299999999999</v>
      </c>
      <c r="GG4" s="5">
        <v>-0.337478</v>
      </c>
      <c r="GH4" s="5">
        <v>0</v>
      </c>
      <c r="GI4" s="5">
        <v>0</v>
      </c>
      <c r="GJ4" s="5">
        <v>-1.3144599999999999E-2</v>
      </c>
      <c r="GK4" s="5">
        <v>-0.43427399999999999</v>
      </c>
      <c r="GL4" s="12">
        <v>0.26534799999999997</v>
      </c>
      <c r="GM4">
        <v>-0.65451099999999995</v>
      </c>
      <c r="GN4">
        <v>0.94789999999999996</v>
      </c>
      <c r="GO4">
        <v>-1.2836799999999999</v>
      </c>
      <c r="GP4">
        <v>-1.30735</v>
      </c>
      <c r="GQ4">
        <v>0</v>
      </c>
      <c r="GR4">
        <v>-6.9358299999999998E-2</v>
      </c>
      <c r="GS4">
        <v>-3.4838100000000001</v>
      </c>
      <c r="GT4">
        <v>-1.9227700000000001</v>
      </c>
      <c r="GU4">
        <v>-0.99131599999999997</v>
      </c>
      <c r="GV4">
        <v>1.2091799999999999</v>
      </c>
      <c r="GW4">
        <v>3.3728699999999998</v>
      </c>
      <c r="GX4">
        <v>-1.5742400000000001</v>
      </c>
      <c r="GY4">
        <v>-1.2815399999999999</v>
      </c>
      <c r="GZ4">
        <v>-9.39054E-2</v>
      </c>
      <c r="HA4">
        <v>-1.2626900000000001</v>
      </c>
      <c r="HB4">
        <v>-0.415543</v>
      </c>
      <c r="HC4">
        <v>4.4895200000000003E-2</v>
      </c>
      <c r="HD4">
        <v>-1.1906399999999999</v>
      </c>
      <c r="HE4">
        <v>-1.0717699999999999</v>
      </c>
      <c r="HF4">
        <v>0</v>
      </c>
      <c r="HG4">
        <v>0.37019600000000003</v>
      </c>
      <c r="HH4">
        <v>0</v>
      </c>
      <c r="HI4">
        <v>2.1052</v>
      </c>
      <c r="HJ4">
        <v>-0.12942899999999999</v>
      </c>
      <c r="HK4">
        <v>-0.30369600000000002</v>
      </c>
      <c r="HL4">
        <v>0.47909499999999999</v>
      </c>
      <c r="HM4">
        <v>-2.4456799999999999</v>
      </c>
      <c r="HN4">
        <v>0.105575</v>
      </c>
      <c r="HO4">
        <v>-0.87858800000000004</v>
      </c>
      <c r="HP4">
        <v>0</v>
      </c>
      <c r="HQ4">
        <v>-0.26941700000000002</v>
      </c>
      <c r="HR4">
        <v>-1.04084</v>
      </c>
      <c r="HS4">
        <v>-3.9041899999999998</v>
      </c>
      <c r="HT4">
        <v>-2.6160000000000001</v>
      </c>
      <c r="HU4">
        <v>-0.17497699999999999</v>
      </c>
      <c r="HV4">
        <v>-0.91862699999999997</v>
      </c>
      <c r="HW4">
        <v>-3.8252100000000002</v>
      </c>
      <c r="HX4">
        <v>-4.79312</v>
      </c>
      <c r="HY4">
        <v>6.1942999999999998E-2</v>
      </c>
      <c r="HZ4">
        <v>-0.85550499999999996</v>
      </c>
      <c r="IA4">
        <v>1.0139400000000001</v>
      </c>
      <c r="IB4">
        <v>0</v>
      </c>
      <c r="IC4">
        <v>-0.53010500000000005</v>
      </c>
      <c r="ID4">
        <v>0.167934</v>
      </c>
      <c r="IE4">
        <v>7.5219499999999995E-2</v>
      </c>
      <c r="IF4">
        <v>1.15588</v>
      </c>
      <c r="IG4">
        <v>3.2845499999999999</v>
      </c>
      <c r="IH4">
        <v>3.7011599999999998</v>
      </c>
      <c r="II4">
        <v>0.28887099999999999</v>
      </c>
      <c r="IJ4">
        <v>0.86657200000000001</v>
      </c>
      <c r="IK4">
        <v>0.65161800000000003</v>
      </c>
      <c r="IL4">
        <v>-3.4781900000000001</v>
      </c>
      <c r="IM4">
        <v>-0.19606699999999999</v>
      </c>
      <c r="IN4">
        <v>0</v>
      </c>
      <c r="IO4">
        <v>4.5829399999999998</v>
      </c>
      <c r="IP4">
        <v>-0.16580800000000001</v>
      </c>
      <c r="IQ4">
        <v>-4.9948399999999999</v>
      </c>
      <c r="IR4">
        <v>-1.30243</v>
      </c>
      <c r="IS4">
        <v>-5.2475800000000001</v>
      </c>
      <c r="IT4">
        <v>-1.8156300000000001</v>
      </c>
      <c r="IU4">
        <v>3.0804900000000002</v>
      </c>
      <c r="IV4">
        <v>0.399866</v>
      </c>
      <c r="IW4">
        <v>0.17068700000000001</v>
      </c>
      <c r="IX4">
        <v>0</v>
      </c>
      <c r="IY4">
        <v>0.99270700000000001</v>
      </c>
      <c r="IZ4">
        <v>0.157389</v>
      </c>
      <c r="JA4">
        <v>6.4628100000000002</v>
      </c>
      <c r="JB4">
        <v>-0.96040999999999999</v>
      </c>
      <c r="JC4">
        <v>-0.105431</v>
      </c>
      <c r="JD4">
        <v>0</v>
      </c>
      <c r="JE4">
        <v>1.8161499999999999</v>
      </c>
      <c r="JF4">
        <v>0.101711</v>
      </c>
      <c r="JG4">
        <v>-0.50224999999999997</v>
      </c>
      <c r="JH4">
        <v>9.7136899999999997</v>
      </c>
      <c r="JI4">
        <v>-0.355516</v>
      </c>
      <c r="JJ4">
        <v>0.85772099999999996</v>
      </c>
      <c r="JK4">
        <v>-5.9611299999999998</v>
      </c>
      <c r="JL4">
        <v>0.30028500000000002</v>
      </c>
      <c r="JM4">
        <v>-1.0281499999999999</v>
      </c>
      <c r="JN4">
        <v>-7.1115499999999998E-2</v>
      </c>
      <c r="JO4">
        <v>-2.42422</v>
      </c>
      <c r="JP4">
        <v>-1.2867299999999999</v>
      </c>
      <c r="JQ4">
        <v>0.30061199999999999</v>
      </c>
      <c r="JR4">
        <v>-3.58291</v>
      </c>
      <c r="JS4">
        <v>-3.4866799999999998</v>
      </c>
      <c r="JT4">
        <v>-0.24654599999999999</v>
      </c>
      <c r="JU4">
        <v>-1.1965600000000001</v>
      </c>
      <c r="JV4">
        <v>-1.07751</v>
      </c>
      <c r="JW4">
        <v>-0.247476</v>
      </c>
      <c r="JX4">
        <v>-0.64531000000000005</v>
      </c>
      <c r="JY4">
        <v>-0.26520100000000002</v>
      </c>
      <c r="JZ4">
        <v>0.29390899999999998</v>
      </c>
      <c r="KA4">
        <v>1.99654</v>
      </c>
      <c r="KB4">
        <v>0</v>
      </c>
      <c r="KC4">
        <v>0.24280399999999999</v>
      </c>
      <c r="KD4">
        <v>-2.0089600000000001</v>
      </c>
      <c r="KE4">
        <v>8.6594900000000002E-2</v>
      </c>
      <c r="KF4">
        <v>-1.2929600000000001</v>
      </c>
      <c r="KG4">
        <v>0</v>
      </c>
      <c r="KH4">
        <v>-0.12357600000000001</v>
      </c>
      <c r="KI4">
        <v>-0.12750900000000001</v>
      </c>
      <c r="KJ4">
        <v>0.98469499999999999</v>
      </c>
      <c r="KK4">
        <v>0</v>
      </c>
      <c r="KL4">
        <v>0</v>
      </c>
      <c r="KM4">
        <v>2.5611600000000001</v>
      </c>
      <c r="KN4">
        <v>0.55068099999999998</v>
      </c>
      <c r="KO4">
        <v>1.1186499999999999</v>
      </c>
      <c r="KP4">
        <v>1.45261</v>
      </c>
      <c r="KQ4">
        <v>-0.131137</v>
      </c>
      <c r="KR4">
        <v>0.49906299999999998</v>
      </c>
      <c r="KS4">
        <v>-1.23455</v>
      </c>
      <c r="KT4">
        <v>1.0870299999999999</v>
      </c>
      <c r="KU4">
        <v>0</v>
      </c>
      <c r="KV4">
        <v>0.18743199999999999</v>
      </c>
      <c r="KW4">
        <v>2.4049200000000002</v>
      </c>
      <c r="KX4">
        <v>-0.69745000000000001</v>
      </c>
      <c r="KY4">
        <v>0</v>
      </c>
      <c r="KZ4">
        <v>1.5813299999999999</v>
      </c>
      <c r="LA4">
        <v>0.100554</v>
      </c>
      <c r="LB4">
        <v>-0.55073700000000003</v>
      </c>
      <c r="LC4">
        <v>0.52432699999999999</v>
      </c>
      <c r="LD4">
        <v>3.2165699999999999</v>
      </c>
      <c r="LE4">
        <v>0.22955800000000001</v>
      </c>
      <c r="LF4">
        <v>-0.24798899999999999</v>
      </c>
      <c r="LG4">
        <v>0</v>
      </c>
      <c r="LH4">
        <v>1.6589100000000001</v>
      </c>
      <c r="LI4">
        <v>5.03756E-2</v>
      </c>
      <c r="LJ4">
        <v>-0.46889199999999998</v>
      </c>
      <c r="LK4">
        <v>3.3482099999999999</v>
      </c>
      <c r="LL4">
        <v>-0.42183300000000001</v>
      </c>
      <c r="LM4">
        <v>-3.1150899999999999E-2</v>
      </c>
      <c r="LN4">
        <v>0.79556499999999997</v>
      </c>
      <c r="LO4">
        <v>0.44079200000000002</v>
      </c>
      <c r="LP4">
        <v>8.1133899999999998E-3</v>
      </c>
      <c r="LQ4">
        <v>-6.90196E-2</v>
      </c>
      <c r="LR4">
        <v>-0.84361200000000003</v>
      </c>
      <c r="LS4">
        <v>0.16352</v>
      </c>
      <c r="LT4">
        <v>0</v>
      </c>
      <c r="LU4">
        <v>-0.107768</v>
      </c>
      <c r="LV4">
        <v>1.1792400000000001</v>
      </c>
      <c r="LW4">
        <v>5.8604999999999997E-2</v>
      </c>
      <c r="LX4">
        <v>0.76408799999999999</v>
      </c>
      <c r="LY4">
        <v>1.3186100000000001</v>
      </c>
      <c r="LZ4">
        <v>0.918292</v>
      </c>
      <c r="MA4">
        <v>-1.3865400000000001</v>
      </c>
      <c r="MB4">
        <v>0.305477</v>
      </c>
      <c r="MC4">
        <v>2.2915299999999998</v>
      </c>
      <c r="MD4">
        <v>0.48781099999999999</v>
      </c>
      <c r="ME4">
        <v>0</v>
      </c>
      <c r="MF4">
        <v>-2.0889899999999999E-2</v>
      </c>
      <c r="MG4">
        <v>-0.44706699999999999</v>
      </c>
      <c r="MH4">
        <v>0.25401499999999999</v>
      </c>
      <c r="MI4">
        <v>0.183278</v>
      </c>
      <c r="MJ4">
        <v>0.65242299999999998</v>
      </c>
      <c r="MK4">
        <v>1.6196699999999999</v>
      </c>
      <c r="ML4">
        <v>-0.52001900000000001</v>
      </c>
      <c r="MM4">
        <v>0.34809899999999999</v>
      </c>
      <c r="MN4">
        <v>-2.3965000000000001</v>
      </c>
      <c r="MO4">
        <v>0.18921199999999999</v>
      </c>
      <c r="MP4">
        <v>0.88917900000000005</v>
      </c>
      <c r="MQ4">
        <v>0.97218300000000002</v>
      </c>
      <c r="MR4">
        <v>-1.2321</v>
      </c>
      <c r="MS4">
        <v>0.103837</v>
      </c>
      <c r="MT4">
        <v>0</v>
      </c>
      <c r="MU4">
        <v>-0.78214099999999998</v>
      </c>
      <c r="MV4">
        <v>-8.1043799999999999E-2</v>
      </c>
      <c r="MW4">
        <v>-3.86069E-2</v>
      </c>
      <c r="MX4">
        <v>-0.49015500000000001</v>
      </c>
      <c r="MY4">
        <v>2.08514</v>
      </c>
      <c r="MZ4">
        <v>0</v>
      </c>
      <c r="NA4">
        <v>0.35692499999999999</v>
      </c>
      <c r="NB4">
        <v>0</v>
      </c>
      <c r="NC4">
        <v>0.65939099999999995</v>
      </c>
      <c r="ND4">
        <v>0.16489899999999999</v>
      </c>
      <c r="NE4">
        <v>0</v>
      </c>
      <c r="NF4">
        <v>2.0342899999999999</v>
      </c>
      <c r="NG4">
        <v>-0.37719799999999998</v>
      </c>
      <c r="NH4">
        <v>0.17843300000000001</v>
      </c>
      <c r="NI4">
        <v>0</v>
      </c>
      <c r="NJ4">
        <v>1.1295500000000001</v>
      </c>
      <c r="NK4">
        <v>-0.10481600000000001</v>
      </c>
      <c r="NL4">
        <v>5.9901000000000003E-2</v>
      </c>
      <c r="NM4">
        <v>0.53070600000000001</v>
      </c>
      <c r="NN4">
        <v>1.08133E-2</v>
      </c>
    </row>
    <row r="5" spans="1:378" x14ac:dyDescent="0.3">
      <c r="A5" t="s">
        <v>25</v>
      </c>
      <c r="E5">
        <v>1.3859999999999999</v>
      </c>
      <c r="F5">
        <v>2.9860000000000002</v>
      </c>
      <c r="G5">
        <v>2.157</v>
      </c>
      <c r="H5">
        <v>2.9860000000000002</v>
      </c>
      <c r="I5">
        <v>2.286</v>
      </c>
      <c r="J5">
        <v>2.214</v>
      </c>
      <c r="K5">
        <v>1.9570000000000001</v>
      </c>
      <c r="L5">
        <v>1.514</v>
      </c>
      <c r="M5">
        <v>1.371</v>
      </c>
      <c r="N5">
        <v>2.5</v>
      </c>
      <c r="O5">
        <v>1.929</v>
      </c>
      <c r="P5">
        <v>0.314</v>
      </c>
      <c r="Q5">
        <v>1.9139999999999999</v>
      </c>
      <c r="R5">
        <v>2.1709999999999998</v>
      </c>
      <c r="S5">
        <v>2.1709999999999998</v>
      </c>
      <c r="T5">
        <v>2.3140000000000001</v>
      </c>
      <c r="U5">
        <v>2.6429999999999998</v>
      </c>
      <c r="V5">
        <v>3.214</v>
      </c>
      <c r="W5">
        <v>5.3860000000000001</v>
      </c>
      <c r="X5">
        <v>5.2430000000000003</v>
      </c>
      <c r="Y5">
        <v>4.9859999999999998</v>
      </c>
      <c r="Z5">
        <v>5.6139999999999999</v>
      </c>
      <c r="AA5">
        <v>4.0140000000000002</v>
      </c>
      <c r="AB5">
        <v>4.2</v>
      </c>
      <c r="AC5">
        <v>4.5</v>
      </c>
      <c r="AD5">
        <v>2.3290000000000002</v>
      </c>
      <c r="AE5">
        <v>2.4</v>
      </c>
      <c r="AF5">
        <v>2.5859999999999999</v>
      </c>
      <c r="AG5">
        <v>2.4710000000000001</v>
      </c>
      <c r="AH5">
        <v>1.7569999999999999</v>
      </c>
      <c r="AI5">
        <v>1.4570000000000001</v>
      </c>
      <c r="AJ5">
        <v>-0.28599999999999998</v>
      </c>
      <c r="AK5">
        <v>2.0289999999999999</v>
      </c>
      <c r="AL5">
        <v>2.0289999999999999</v>
      </c>
      <c r="AM5">
        <v>1.4</v>
      </c>
      <c r="AN5">
        <v>1.4</v>
      </c>
      <c r="AO5">
        <v>4.1429999999999998</v>
      </c>
      <c r="AP5">
        <v>4.7569999999999997</v>
      </c>
      <c r="AQ5">
        <v>6.2</v>
      </c>
      <c r="AR5">
        <v>5.5</v>
      </c>
      <c r="AS5">
        <v>5.3860000000000001</v>
      </c>
      <c r="AT5">
        <v>3.7709999999999999</v>
      </c>
      <c r="AU5">
        <v>3.8140000000000001</v>
      </c>
      <c r="AV5">
        <v>1.2430000000000001</v>
      </c>
      <c r="AW5">
        <v>0.74299999999999999</v>
      </c>
      <c r="AX5">
        <v>1.4430000000000001</v>
      </c>
      <c r="AY5">
        <v>1.7430000000000001</v>
      </c>
      <c r="AZ5">
        <v>-0.38600000000000001</v>
      </c>
      <c r="BA5">
        <v>1.929</v>
      </c>
      <c r="BB5">
        <v>0.54300000000000004</v>
      </c>
      <c r="BC5">
        <v>2.5430000000000001</v>
      </c>
      <c r="BD5">
        <v>2.5430000000000001</v>
      </c>
      <c r="BE5">
        <v>2.1429999999999998</v>
      </c>
      <c r="BF5">
        <v>2.3570000000000002</v>
      </c>
      <c r="BG5">
        <v>2.3570000000000002</v>
      </c>
      <c r="BH5">
        <v>2.786</v>
      </c>
      <c r="BI5">
        <v>2.786</v>
      </c>
      <c r="BJ5">
        <v>2.2290000000000001</v>
      </c>
      <c r="BK5">
        <v>0.77100000000000002</v>
      </c>
      <c r="BL5">
        <v>0.77100000000000002</v>
      </c>
      <c r="BM5">
        <v>0.95699999999999996</v>
      </c>
      <c r="BN5">
        <v>2.5710000000000002</v>
      </c>
      <c r="BO5">
        <v>2.1429999999999998</v>
      </c>
      <c r="BP5">
        <v>4.0999999999999996</v>
      </c>
      <c r="BQ5">
        <v>4.6139999999999999</v>
      </c>
      <c r="BR5">
        <v>4</v>
      </c>
      <c r="BS5">
        <v>4.3289999999999997</v>
      </c>
      <c r="BT5">
        <v>2.1859999999999999</v>
      </c>
      <c r="BU5">
        <v>2.1859999999999999</v>
      </c>
      <c r="BV5">
        <v>2.0430000000000001</v>
      </c>
      <c r="BW5">
        <v>1.357</v>
      </c>
      <c r="BX5">
        <v>0.84299999999999997</v>
      </c>
      <c r="BY5">
        <v>3.1</v>
      </c>
      <c r="BZ5">
        <v>2.9860000000000002</v>
      </c>
      <c r="CA5">
        <v>4.4290000000000003</v>
      </c>
      <c r="CB5">
        <v>3.5289999999999999</v>
      </c>
      <c r="CC5">
        <v>3.6709999999999998</v>
      </c>
      <c r="CD5">
        <v>4.0430000000000001</v>
      </c>
      <c r="CE5">
        <v>4.4859999999999998</v>
      </c>
      <c r="CF5">
        <v>4.1139999999999999</v>
      </c>
      <c r="CG5">
        <v>4.3</v>
      </c>
      <c r="CH5">
        <v>2.8570000000000002</v>
      </c>
      <c r="CI5">
        <v>2.1429999999999998</v>
      </c>
      <c r="CJ5">
        <v>2</v>
      </c>
      <c r="CK5">
        <v>1.486</v>
      </c>
      <c r="CL5">
        <v>0.14299999999999999</v>
      </c>
      <c r="CM5">
        <v>0</v>
      </c>
      <c r="CN5">
        <v>0.42899999999999999</v>
      </c>
      <c r="CO5">
        <v>0.25700000000000001</v>
      </c>
      <c r="CP5">
        <v>2.5</v>
      </c>
      <c r="CQ5">
        <v>0.32900000000000001</v>
      </c>
      <c r="CR5">
        <v>0.58599999999999997</v>
      </c>
      <c r="CS5">
        <v>2.1139999999999999</v>
      </c>
      <c r="CT5">
        <v>1.8140000000000001</v>
      </c>
      <c r="CU5">
        <v>1.3859999999999999</v>
      </c>
      <c r="CV5">
        <v>3.5139999999999998</v>
      </c>
      <c r="CW5">
        <v>3.5139999999999998</v>
      </c>
      <c r="CX5">
        <v>5.8289999999999997</v>
      </c>
      <c r="CY5">
        <v>5.9</v>
      </c>
      <c r="CZ5">
        <v>5.7859999999999996</v>
      </c>
      <c r="DA5">
        <v>6.4139999999999997</v>
      </c>
      <c r="DB5">
        <v>6.5289999999999999</v>
      </c>
      <c r="DC5">
        <v>6.3140000000000001</v>
      </c>
      <c r="DD5">
        <v>4.8570000000000002</v>
      </c>
      <c r="DE5">
        <v>4.157</v>
      </c>
      <c r="DF5">
        <v>2.0859999999999999</v>
      </c>
      <c r="DG5">
        <v>2.129</v>
      </c>
      <c r="DH5">
        <v>2.3140000000000001</v>
      </c>
      <c r="DI5">
        <v>2.3140000000000001</v>
      </c>
      <c r="DJ5">
        <v>1.1859999999999999</v>
      </c>
      <c r="DK5">
        <v>2.4569999999999999</v>
      </c>
      <c r="DL5">
        <v>2.4569999999999999</v>
      </c>
      <c r="DM5">
        <v>2.286</v>
      </c>
      <c r="DN5">
        <v>2.4289999999999998</v>
      </c>
      <c r="DO5">
        <v>2.7429999999999999</v>
      </c>
      <c r="DP5">
        <v>2.7429999999999999</v>
      </c>
      <c r="DQ5">
        <v>1.9570000000000001</v>
      </c>
      <c r="DR5">
        <v>2.214</v>
      </c>
      <c r="DS5">
        <v>2.5139999999999998</v>
      </c>
      <c r="DT5">
        <v>2.6859999999999999</v>
      </c>
      <c r="DU5">
        <v>1.986</v>
      </c>
      <c r="DV5">
        <v>1.671</v>
      </c>
      <c r="DW5">
        <v>1.3</v>
      </c>
      <c r="DX5">
        <v>3.3570000000000002</v>
      </c>
      <c r="DY5">
        <v>3.286</v>
      </c>
      <c r="DZ5">
        <v>1.371</v>
      </c>
      <c r="EA5">
        <v>3.3290000000000002</v>
      </c>
      <c r="EB5">
        <v>3.843</v>
      </c>
      <c r="EC5">
        <v>3.7290000000000001</v>
      </c>
      <c r="ED5">
        <v>3.8</v>
      </c>
      <c r="EE5">
        <v>1.7430000000000001</v>
      </c>
      <c r="EF5">
        <v>-0.5</v>
      </c>
      <c r="EG5">
        <v>1.8140000000000001</v>
      </c>
      <c r="EH5">
        <v>1.8140000000000001</v>
      </c>
      <c r="EI5">
        <v>1.7430000000000001</v>
      </c>
      <c r="EJ5">
        <v>0.47099999999999997</v>
      </c>
      <c r="EK5">
        <v>0.47099999999999997</v>
      </c>
      <c r="EL5">
        <v>2.5289999999999999</v>
      </c>
      <c r="EM5">
        <v>4.657</v>
      </c>
      <c r="EN5">
        <v>3.9569999999999999</v>
      </c>
      <c r="EO5">
        <v>2.5430000000000001</v>
      </c>
      <c r="EP5">
        <v>2.657</v>
      </c>
      <c r="EQ5">
        <v>1.786</v>
      </c>
      <c r="ER5">
        <v>1.786</v>
      </c>
      <c r="ES5">
        <v>1.343</v>
      </c>
      <c r="ET5">
        <v>1.9570000000000001</v>
      </c>
      <c r="EU5">
        <v>2.657</v>
      </c>
      <c r="EV5">
        <v>4.0709999999999997</v>
      </c>
      <c r="EW5">
        <v>4.3289999999999997</v>
      </c>
      <c r="EX5">
        <v>5.7709999999999999</v>
      </c>
      <c r="EY5">
        <v>4.4290000000000003</v>
      </c>
      <c r="EZ5">
        <v>3.5289999999999999</v>
      </c>
      <c r="FA5">
        <v>0.78600000000000003</v>
      </c>
      <c r="FB5">
        <v>0.71399999999999997</v>
      </c>
      <c r="FC5">
        <v>-1.4139999999999999</v>
      </c>
      <c r="FD5">
        <v>-1.714</v>
      </c>
      <c r="FE5">
        <v>-0.58599999999999997</v>
      </c>
      <c r="FF5">
        <v>-0.65700000000000003</v>
      </c>
      <c r="FG5">
        <v>0.54300000000000004</v>
      </c>
      <c r="FH5">
        <v>2.786</v>
      </c>
      <c r="FI5">
        <v>3.286</v>
      </c>
      <c r="FJ5">
        <v>5.6</v>
      </c>
      <c r="FK5">
        <v>4.2569999999999997</v>
      </c>
      <c r="FL5">
        <v>2.2290000000000001</v>
      </c>
      <c r="FM5">
        <v>2.2290000000000001</v>
      </c>
      <c r="FN5">
        <v>2.4430000000000001</v>
      </c>
      <c r="FO5">
        <v>2.3290000000000002</v>
      </c>
      <c r="FP5">
        <v>0.371</v>
      </c>
      <c r="FQ5">
        <v>0.3</v>
      </c>
      <c r="FR5">
        <v>0.55700000000000005</v>
      </c>
      <c r="FS5">
        <v>2.0139999999999998</v>
      </c>
      <c r="FT5" s="11">
        <v>2.9140000000000001</v>
      </c>
      <c r="FU5" s="5">
        <v>3.214</v>
      </c>
      <c r="FV5" s="5">
        <v>3.5139999999999998</v>
      </c>
      <c r="FW5" s="5">
        <v>4.8570000000000002</v>
      </c>
      <c r="FX5" s="5">
        <v>4.7430000000000003</v>
      </c>
      <c r="FY5" s="5">
        <v>6.4429999999999996</v>
      </c>
      <c r="FZ5" s="5">
        <v>6.4</v>
      </c>
      <c r="GA5" s="5">
        <v>7.1</v>
      </c>
      <c r="GB5" s="5">
        <v>4.5570000000000004</v>
      </c>
      <c r="GC5" s="5">
        <v>4.4429999999999996</v>
      </c>
      <c r="GD5" s="5">
        <v>3.1</v>
      </c>
      <c r="GE5" s="5">
        <v>2.5859999999999999</v>
      </c>
      <c r="GF5" s="5">
        <v>1.4570000000000001</v>
      </c>
      <c r="GG5" s="5">
        <v>1.4570000000000001</v>
      </c>
      <c r="GH5" s="5">
        <v>1.8859999999999999</v>
      </c>
      <c r="GI5" s="5">
        <v>4.3140000000000001</v>
      </c>
      <c r="GJ5" s="5">
        <v>4.7430000000000003</v>
      </c>
      <c r="GK5" s="5">
        <v>3.9569999999999999</v>
      </c>
      <c r="GL5" s="12">
        <v>4.4000000000000004</v>
      </c>
      <c r="GM5">
        <v>2.9569999999999999</v>
      </c>
      <c r="GN5">
        <v>2.4430000000000001</v>
      </c>
      <c r="GO5">
        <v>-0.3</v>
      </c>
      <c r="GP5">
        <v>-0.55700000000000005</v>
      </c>
      <c r="GQ5">
        <v>-0.55700000000000005</v>
      </c>
      <c r="GR5">
        <v>1.6859999999999999</v>
      </c>
      <c r="GS5">
        <v>-0.371</v>
      </c>
      <c r="GT5">
        <v>1.5860000000000001</v>
      </c>
      <c r="GU5">
        <v>2.286</v>
      </c>
      <c r="GV5">
        <v>4.7140000000000004</v>
      </c>
      <c r="GW5">
        <v>4.8289999999999997</v>
      </c>
      <c r="GX5">
        <v>4.5140000000000002</v>
      </c>
      <c r="GY5">
        <v>2.4430000000000001</v>
      </c>
      <c r="GZ5">
        <v>4.8710000000000004</v>
      </c>
      <c r="HA5">
        <v>2.9140000000000001</v>
      </c>
      <c r="HB5">
        <v>2.9140000000000001</v>
      </c>
      <c r="HC5">
        <v>2.1</v>
      </c>
      <c r="HD5">
        <v>2.0569999999999999</v>
      </c>
      <c r="HE5">
        <v>1.2430000000000001</v>
      </c>
      <c r="HF5">
        <v>3.2</v>
      </c>
      <c r="HG5">
        <v>3.5139999999999998</v>
      </c>
      <c r="HH5">
        <v>6.0860000000000003</v>
      </c>
      <c r="HI5">
        <v>3.9430000000000001</v>
      </c>
      <c r="HJ5">
        <v>4.7569999999999997</v>
      </c>
      <c r="HK5">
        <v>5.0570000000000004</v>
      </c>
      <c r="HL5">
        <v>3.4430000000000001</v>
      </c>
      <c r="HM5">
        <v>2.9289999999999998</v>
      </c>
      <c r="HN5">
        <v>2.2429999999999999</v>
      </c>
      <c r="HO5">
        <v>0.54300000000000004</v>
      </c>
      <c r="HP5">
        <v>0.54300000000000004</v>
      </c>
      <c r="HQ5">
        <v>0.42899999999999999</v>
      </c>
      <c r="HR5">
        <v>0.129</v>
      </c>
      <c r="HS5">
        <v>2.2999999999999998</v>
      </c>
      <c r="HT5">
        <v>2.7429999999999999</v>
      </c>
      <c r="HU5">
        <v>3.4289999999999998</v>
      </c>
      <c r="HV5">
        <v>2.3860000000000001</v>
      </c>
      <c r="HW5">
        <v>3</v>
      </c>
      <c r="HX5">
        <v>2.8140000000000001</v>
      </c>
      <c r="HY5">
        <v>2.2999999999999998</v>
      </c>
      <c r="HZ5">
        <v>2.371</v>
      </c>
      <c r="IA5">
        <v>1.1000000000000001</v>
      </c>
      <c r="IB5">
        <v>0.48599999999999999</v>
      </c>
      <c r="IC5">
        <v>2.9140000000000001</v>
      </c>
      <c r="ID5">
        <v>4.2569999999999997</v>
      </c>
      <c r="IE5">
        <v>4.2569999999999997</v>
      </c>
      <c r="IF5">
        <v>4.7709999999999999</v>
      </c>
      <c r="IG5">
        <v>2.5289999999999999</v>
      </c>
      <c r="IH5">
        <v>3.9140000000000001</v>
      </c>
      <c r="II5">
        <v>1.9570000000000001</v>
      </c>
      <c r="IJ5">
        <v>-0.47099999999999997</v>
      </c>
      <c r="IK5">
        <v>-0.98599999999999999</v>
      </c>
      <c r="IL5">
        <v>-0.98599999999999999</v>
      </c>
      <c r="IM5">
        <v>-0.8</v>
      </c>
      <c r="IN5">
        <v>1.514</v>
      </c>
      <c r="IO5">
        <v>1.4710000000000001</v>
      </c>
      <c r="IP5">
        <v>2.0859999999999999</v>
      </c>
      <c r="IQ5">
        <v>4.2569999999999997</v>
      </c>
      <c r="IR5">
        <v>4.7709999999999999</v>
      </c>
      <c r="IS5">
        <v>5.0709999999999997</v>
      </c>
      <c r="IT5">
        <v>2.9289999999999998</v>
      </c>
      <c r="IU5">
        <v>2.2290000000000001</v>
      </c>
      <c r="IV5">
        <v>0.1</v>
      </c>
      <c r="IW5">
        <v>1.5569999999999999</v>
      </c>
      <c r="IX5">
        <v>1.514</v>
      </c>
      <c r="IY5">
        <v>1.629</v>
      </c>
      <c r="IZ5">
        <v>-0.8</v>
      </c>
      <c r="JA5">
        <v>0.64300000000000002</v>
      </c>
      <c r="JB5">
        <v>1.157</v>
      </c>
      <c r="JC5">
        <v>3.5859999999999999</v>
      </c>
      <c r="JD5">
        <v>1.343</v>
      </c>
      <c r="JE5">
        <v>1.343</v>
      </c>
      <c r="JF5">
        <v>-0.9</v>
      </c>
      <c r="JG5">
        <v>1.2290000000000001</v>
      </c>
      <c r="JH5">
        <v>2.0430000000000001</v>
      </c>
      <c r="JI5">
        <v>2.0430000000000001</v>
      </c>
      <c r="JJ5">
        <v>1.7430000000000001</v>
      </c>
      <c r="JK5">
        <v>4.0570000000000004</v>
      </c>
      <c r="JL5">
        <v>2.714</v>
      </c>
      <c r="JM5">
        <v>4.7709999999999999</v>
      </c>
      <c r="JN5">
        <v>3.4289999999999998</v>
      </c>
      <c r="JO5">
        <v>3.7429999999999999</v>
      </c>
      <c r="JP5">
        <v>3.6709999999999998</v>
      </c>
      <c r="JQ5">
        <v>1.714</v>
      </c>
      <c r="JR5">
        <v>2.1429999999999998</v>
      </c>
      <c r="JS5">
        <v>2.1429999999999998</v>
      </c>
      <c r="JT5">
        <v>2.1429999999999998</v>
      </c>
      <c r="JU5">
        <v>3.4140000000000001</v>
      </c>
      <c r="JV5">
        <v>1.4570000000000001</v>
      </c>
      <c r="JW5">
        <v>1.571</v>
      </c>
      <c r="JX5">
        <v>3.5289999999999999</v>
      </c>
      <c r="JY5">
        <v>2.4</v>
      </c>
      <c r="JZ5">
        <v>3.786</v>
      </c>
      <c r="KA5">
        <v>4.157</v>
      </c>
      <c r="KB5">
        <v>4.343</v>
      </c>
      <c r="KC5">
        <v>4.343</v>
      </c>
      <c r="KD5">
        <v>3.786</v>
      </c>
      <c r="KE5">
        <v>1.829</v>
      </c>
      <c r="KF5">
        <v>1</v>
      </c>
      <c r="KG5">
        <v>1.571</v>
      </c>
      <c r="KH5">
        <v>0.75700000000000001</v>
      </c>
      <c r="KI5">
        <v>0.129</v>
      </c>
      <c r="KJ5">
        <v>-0.65700000000000003</v>
      </c>
      <c r="KK5">
        <v>-0.14299999999999999</v>
      </c>
      <c r="KL5">
        <v>0.72899999999999998</v>
      </c>
      <c r="KM5">
        <v>0.72899999999999998</v>
      </c>
      <c r="KN5">
        <v>0.72899999999999998</v>
      </c>
      <c r="KO5">
        <v>1.357</v>
      </c>
      <c r="KP5">
        <v>1.357</v>
      </c>
      <c r="KQ5">
        <v>3.2709999999999999</v>
      </c>
      <c r="KR5">
        <v>2.7570000000000001</v>
      </c>
      <c r="KS5">
        <v>4.1429999999999998</v>
      </c>
      <c r="KT5">
        <v>3.3570000000000002</v>
      </c>
      <c r="KU5">
        <v>2.7429999999999999</v>
      </c>
      <c r="KV5">
        <v>2.1139999999999999</v>
      </c>
      <c r="KW5">
        <v>0.5</v>
      </c>
      <c r="KX5">
        <v>0.75700000000000001</v>
      </c>
      <c r="KY5">
        <v>1.4570000000000001</v>
      </c>
      <c r="KZ5">
        <v>0.94299999999999995</v>
      </c>
      <c r="LA5">
        <v>0.94299999999999995</v>
      </c>
      <c r="LB5">
        <v>1.129</v>
      </c>
      <c r="LC5">
        <v>1.129</v>
      </c>
      <c r="LD5">
        <v>2.7429999999999999</v>
      </c>
      <c r="LE5">
        <v>0.74299999999999999</v>
      </c>
      <c r="LF5">
        <v>0.67100000000000004</v>
      </c>
      <c r="LG5">
        <v>1.071</v>
      </c>
      <c r="LH5">
        <v>1.071</v>
      </c>
      <c r="LI5">
        <v>1.5</v>
      </c>
      <c r="LJ5">
        <v>2.2000000000000002</v>
      </c>
      <c r="LK5">
        <v>0.75700000000000001</v>
      </c>
      <c r="LL5">
        <v>2.9</v>
      </c>
      <c r="LM5">
        <v>3.0859999999999999</v>
      </c>
      <c r="LN5">
        <v>3.0859999999999999</v>
      </c>
      <c r="LO5">
        <v>3.871</v>
      </c>
      <c r="LP5">
        <v>3.4430000000000001</v>
      </c>
      <c r="LQ5">
        <v>2.7429999999999999</v>
      </c>
      <c r="LR5">
        <v>4.8140000000000001</v>
      </c>
      <c r="LS5">
        <v>4.6289999999999996</v>
      </c>
      <c r="LT5">
        <v>4.4429999999999996</v>
      </c>
      <c r="LU5">
        <v>4.0430000000000001</v>
      </c>
      <c r="LV5">
        <v>3.4289999999999998</v>
      </c>
      <c r="LW5">
        <v>3.2429999999999999</v>
      </c>
      <c r="LX5">
        <v>4.3710000000000004</v>
      </c>
      <c r="LY5">
        <v>4.1859999999999999</v>
      </c>
      <c r="LZ5">
        <v>4.8</v>
      </c>
      <c r="MA5">
        <v>2.5569999999999999</v>
      </c>
      <c r="MB5">
        <v>2.2570000000000001</v>
      </c>
      <c r="MC5">
        <v>4.2140000000000004</v>
      </c>
      <c r="MD5">
        <v>4.5140000000000002</v>
      </c>
      <c r="ME5">
        <v>3.8290000000000002</v>
      </c>
      <c r="MF5">
        <v>3.8290000000000002</v>
      </c>
      <c r="MG5">
        <v>3.2570000000000001</v>
      </c>
      <c r="MH5">
        <v>3.2570000000000001</v>
      </c>
      <c r="MI5">
        <v>3.7</v>
      </c>
      <c r="MJ5">
        <v>3.7</v>
      </c>
      <c r="MK5">
        <v>3.3290000000000002</v>
      </c>
      <c r="ML5">
        <v>3.4430000000000001</v>
      </c>
      <c r="MM5">
        <v>1.5569999999999999</v>
      </c>
      <c r="MN5">
        <v>-0.61399999999999999</v>
      </c>
      <c r="MO5">
        <v>1.629</v>
      </c>
      <c r="MP5">
        <v>1.7430000000000001</v>
      </c>
      <c r="MQ5">
        <v>1.2290000000000001</v>
      </c>
      <c r="MR5">
        <v>1.4139999999999999</v>
      </c>
      <c r="MS5">
        <v>1.486</v>
      </c>
      <c r="MT5">
        <v>3.5569999999999999</v>
      </c>
      <c r="MU5">
        <v>3.7290000000000001</v>
      </c>
      <c r="MV5">
        <v>1.486</v>
      </c>
      <c r="MW5">
        <v>0.92900000000000005</v>
      </c>
      <c r="MX5">
        <v>1.486</v>
      </c>
      <c r="MY5">
        <v>0.85699999999999998</v>
      </c>
      <c r="MZ5">
        <v>0.74299999999999999</v>
      </c>
      <c r="NA5">
        <v>0.67100000000000004</v>
      </c>
      <c r="NB5">
        <v>2.1139999999999999</v>
      </c>
      <c r="NC5">
        <v>3.7290000000000001</v>
      </c>
      <c r="ND5">
        <v>4.4290000000000003</v>
      </c>
      <c r="NE5">
        <v>4.5</v>
      </c>
      <c r="NF5">
        <v>4.5</v>
      </c>
      <c r="NG5">
        <v>2.371</v>
      </c>
      <c r="NH5">
        <v>2.4430000000000001</v>
      </c>
      <c r="NI5">
        <v>0.82899999999999996</v>
      </c>
      <c r="NJ5">
        <v>-0.78600000000000003</v>
      </c>
      <c r="NK5">
        <v>-0.97099999999999997</v>
      </c>
    </row>
    <row r="6" spans="1:378" ht="18" thickBot="1" x14ac:dyDescent="0.35">
      <c r="FT6" s="13" t="s">
        <v>23</v>
      </c>
      <c r="FU6" s="14"/>
      <c r="FV6" s="14"/>
      <c r="FW6" s="14"/>
      <c r="FX6" s="14"/>
      <c r="FY6" s="14"/>
      <c r="FZ6" s="14"/>
      <c r="GA6" s="14"/>
      <c r="GB6" s="14"/>
      <c r="GC6" s="14"/>
      <c r="GD6" s="14"/>
      <c r="GE6" s="14"/>
      <c r="GF6" s="14"/>
      <c r="GG6" s="14"/>
      <c r="GH6" s="14"/>
      <c r="GI6" s="14"/>
      <c r="GJ6" s="14"/>
      <c r="GK6" s="14"/>
      <c r="GL6" s="15"/>
    </row>
    <row r="7" spans="1:378" x14ac:dyDescent="0.3">
      <c r="FO7" s="2" t="s">
        <v>24</v>
      </c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</row>
    <row r="9" spans="1:378" ht="18" thickBot="1" x14ac:dyDescent="0.35">
      <c r="A9" t="s">
        <v>26</v>
      </c>
    </row>
    <row r="10" spans="1:378" ht="18" thickBot="1" x14ac:dyDescent="0.35">
      <c r="A10" t="s">
        <v>22</v>
      </c>
      <c r="B10" s="19" t="s">
        <v>27</v>
      </c>
      <c r="C10" s="20"/>
      <c r="D10" t="s">
        <v>28</v>
      </c>
    </row>
    <row r="11" spans="1:378" s="16" customFormat="1" ht="18" thickBot="1" x14ac:dyDescent="0.35">
      <c r="A11" s="16" t="s">
        <v>29</v>
      </c>
      <c r="B11" s="21" t="s">
        <v>32</v>
      </c>
      <c r="C11" s="22"/>
      <c r="D11" s="16" t="s">
        <v>33</v>
      </c>
      <c r="J11" s="17" t="s">
        <v>34</v>
      </c>
      <c r="K11" s="18"/>
      <c r="L11" s="16" t="s">
        <v>35</v>
      </c>
      <c r="S11" s="23" t="s">
        <v>36</v>
      </c>
      <c r="T11" s="24"/>
      <c r="U11" s="16" t="s">
        <v>37</v>
      </c>
    </row>
    <row r="12" spans="1:378" ht="18" thickBot="1" x14ac:dyDescent="0.35">
      <c r="A12" t="s">
        <v>25</v>
      </c>
      <c r="B12" s="19" t="s">
        <v>30</v>
      </c>
      <c r="C12" s="20"/>
      <c r="D12" t="s">
        <v>31</v>
      </c>
    </row>
  </sheetData>
  <phoneticPr fontId="19" type="noConversion"/>
  <conditionalFormatting sqref="B4:NN4">
    <cfRule type="colorScale" priority="10">
      <colorScale>
        <cfvo type="min"/>
        <cfvo type="num" val="0"/>
        <cfvo type="max"/>
        <color rgb="FF0070C0"/>
        <color theme="0"/>
        <color rgb="FFFF0000"/>
      </colorScale>
    </cfRule>
    <cfRule type="colorScale" priority="11">
      <colorScale>
        <cfvo type="min"/>
        <cfvo type="num" val="0"/>
        <cfvo type="max"/>
        <color rgb="FF0070C0"/>
        <color rgb="FFFFEB84"/>
        <color rgb="FFFF0000"/>
      </colorScale>
    </cfRule>
    <cfRule type="colorScale" priority="4">
      <colorScale>
        <cfvo type="min"/>
        <cfvo type="num" val="0"/>
        <cfvo type="max"/>
        <color rgb="FFC00000"/>
        <color theme="0"/>
        <color theme="0"/>
      </colorScale>
    </cfRule>
    <cfRule type="colorScale" priority="3">
      <colorScale>
        <cfvo type="min"/>
        <cfvo type="num" val="0"/>
        <cfvo type="max"/>
        <color rgb="FFC00000"/>
        <color theme="0"/>
        <color rgb="FF0070C0"/>
      </colorScale>
    </cfRule>
    <cfRule type="colorScale" priority="2">
      <colorScale>
        <cfvo type="min"/>
        <cfvo type="num" val="0"/>
        <cfvo type="max"/>
        <color rgb="FF002060"/>
        <color rgb="FFFFEB84"/>
        <color rgb="FFC00000"/>
      </colorScale>
    </cfRule>
    <cfRule type="colorScale" priority="1">
      <colorScale>
        <cfvo type="min"/>
        <cfvo type="num" val="0"/>
        <cfvo type="max"/>
        <color rgb="FF0070C0"/>
        <color theme="0"/>
        <color rgb="FFC00000"/>
      </colorScale>
    </cfRule>
  </conditionalFormatting>
  <conditionalFormatting sqref="E5:NK5">
    <cfRule type="colorScale" priority="7">
      <colorScale>
        <cfvo type="min"/>
        <cfvo type="num" val="2.5"/>
        <cfvo type="max"/>
        <color theme="0"/>
        <color theme="0"/>
        <color rgb="FFC00000"/>
      </colorScale>
    </cfRule>
  </conditionalFormatting>
  <conditionalFormatting sqref="B3:NN3">
    <cfRule type="colorScale" priority="5">
      <colorScale>
        <cfvo type="min"/>
        <cfvo type="num" val="0.6"/>
        <cfvo type="max"/>
        <color theme="0"/>
        <color theme="0"/>
        <color rgb="FFC00000"/>
      </colorScale>
    </cfRule>
    <cfRule type="colorScale" priority="6">
      <colorScale>
        <cfvo type="min"/>
        <cfvo type="num" val="0.6"/>
        <cfvo type="max"/>
        <color theme="0"/>
        <color theme="0"/>
        <color rgb="FFC00000"/>
      </colorScale>
    </cfRule>
  </conditionalFormatting>
  <conditionalFormatting sqref="B5:NN5 B3:NN3">
    <cfRule type="colorScale" priority="14">
      <colorScale>
        <cfvo type="min"/>
        <cfvo type="num" val="0.6"/>
        <cfvo type="max"/>
        <color theme="0"/>
        <color theme="0"/>
        <color rgb="FFC00000"/>
      </colorScale>
    </cfRule>
    <cfRule type="colorScale" priority="15">
      <colorScale>
        <cfvo type="min"/>
        <cfvo type="num" val="0.6"/>
        <cfvo type="max"/>
        <color theme="0"/>
        <color rgb="FFFFC000"/>
        <color rgb="FFFF0000"/>
      </colorScale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laB_WT_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joo Choi</dc:creator>
  <cp:lastModifiedBy>PC</cp:lastModifiedBy>
  <dcterms:created xsi:type="dcterms:W3CDTF">2020-09-25T01:42:37Z</dcterms:created>
  <dcterms:modified xsi:type="dcterms:W3CDTF">2020-12-28T04:17:28Z</dcterms:modified>
</cp:coreProperties>
</file>